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ryuichitatsumi/Desktop/Alaa,Kido&amp;Imatomi論文2021/投稿用Folder/Nature Aging/Data Files/"/>
    </mc:Choice>
  </mc:AlternateContent>
  <xr:revisionPtr revIDLastSave="0" documentId="13_ncr:1_{4D206976-6C18-1245-BF15-E91EA4768427}" xr6:coauthVersionLast="47" xr6:coauthVersionMax="47" xr10:uidLastSave="{00000000-0000-0000-0000-000000000000}"/>
  <bookViews>
    <workbookView xWindow="3100" yWindow="1400" windowWidth="30900" windowHeight="19240" activeTab="2" xr2:uid="{00000000-000D-0000-FFFF-FFFF00000000}"/>
  </bookViews>
  <sheets>
    <sheet name="Fig. S8 A" sheetId="3" r:id="rId1"/>
    <sheet name="Fig. S8 B" sheetId="1" r:id="rId2"/>
    <sheet name="Fig. S8 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6" i="3" l="1"/>
  <c r="E48" i="3"/>
  <c r="E49" i="3" s="1"/>
  <c r="D48" i="3"/>
  <c r="D49" i="3" s="1"/>
  <c r="C48" i="3"/>
  <c r="C49" i="3" s="1"/>
  <c r="E32" i="3"/>
  <c r="E33" i="3" s="1"/>
  <c r="D32" i="3"/>
  <c r="C32" i="3"/>
  <c r="E16" i="3"/>
  <c r="E17" i="3" s="1"/>
  <c r="D16" i="3"/>
  <c r="D17" i="3" s="1"/>
  <c r="C16" i="3"/>
  <c r="G16" i="3" s="1"/>
  <c r="H16" i="3" s="1"/>
  <c r="E43" i="3"/>
  <c r="E44" i="3" s="1"/>
  <c r="D43" i="3"/>
  <c r="C43" i="3"/>
  <c r="C44" i="3" s="1"/>
  <c r="E27" i="3"/>
  <c r="D27" i="3"/>
  <c r="D28" i="3" s="1"/>
  <c r="C27" i="3"/>
  <c r="C28" i="3" s="1"/>
  <c r="I38" i="3"/>
  <c r="I37" i="3"/>
  <c r="E14" i="3"/>
  <c r="E15" i="3" s="1"/>
  <c r="D14" i="3"/>
  <c r="D15" i="3" s="1"/>
  <c r="C14" i="3"/>
  <c r="E46" i="3"/>
  <c r="E47" i="3" s="1"/>
  <c r="D46" i="3"/>
  <c r="D47" i="3" s="1"/>
  <c r="C46" i="3"/>
  <c r="C47" i="3" s="1"/>
  <c r="G47" i="3" s="1"/>
  <c r="H47" i="3" s="1"/>
  <c r="E30" i="3"/>
  <c r="E31" i="3" s="1"/>
  <c r="D30" i="3"/>
  <c r="D31" i="3" s="1"/>
  <c r="C30" i="3"/>
  <c r="I46" i="3" s="1"/>
  <c r="I21" i="3"/>
  <c r="I22" i="3"/>
  <c r="C11" i="3"/>
  <c r="C12" i="3" s="1"/>
  <c r="D11" i="3"/>
  <c r="E11" i="3"/>
  <c r="E12" i="3" s="1"/>
  <c r="G42" i="3"/>
  <c r="H42" i="3" s="1"/>
  <c r="G41" i="3"/>
  <c r="H41" i="3" s="1"/>
  <c r="G40" i="3"/>
  <c r="H40" i="3" s="1"/>
  <c r="G39" i="3"/>
  <c r="H39" i="3" s="1"/>
  <c r="G38" i="3"/>
  <c r="H38" i="3" s="1"/>
  <c r="G37" i="3"/>
  <c r="H37" i="3" s="1"/>
  <c r="G26" i="3"/>
  <c r="H26" i="3" s="1"/>
  <c r="G25" i="3"/>
  <c r="H25" i="3" s="1"/>
  <c r="G24" i="3"/>
  <c r="H24" i="3" s="1"/>
  <c r="G23" i="3"/>
  <c r="H23" i="3" s="1"/>
  <c r="G22" i="3"/>
  <c r="H22" i="3" s="1"/>
  <c r="G21" i="3"/>
  <c r="H2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F42" i="3"/>
  <c r="F41" i="3"/>
  <c r="F40" i="3"/>
  <c r="F39" i="3"/>
  <c r="F38" i="3"/>
  <c r="F37" i="3"/>
  <c r="F26" i="3"/>
  <c r="F25" i="3"/>
  <c r="F24" i="3"/>
  <c r="F23" i="3"/>
  <c r="F22" i="3"/>
  <c r="F21" i="3"/>
  <c r="F10" i="3"/>
  <c r="F9" i="3"/>
  <c r="F8" i="3"/>
  <c r="F7" i="3"/>
  <c r="F6" i="3"/>
  <c r="F5" i="3"/>
  <c r="E45" i="3"/>
  <c r="D45" i="3"/>
  <c r="C45" i="3"/>
  <c r="E29" i="3"/>
  <c r="D29" i="3"/>
  <c r="C29" i="3"/>
  <c r="E13" i="3"/>
  <c r="D13" i="3"/>
  <c r="C13" i="3"/>
  <c r="U5" i="2"/>
  <c r="V7" i="2"/>
  <c r="V6" i="2"/>
  <c r="J7" i="2"/>
  <c r="J6" i="2"/>
  <c r="I7" i="2"/>
  <c r="I5" i="2"/>
  <c r="T7" i="2"/>
  <c r="U7" i="2" s="1"/>
  <c r="T6" i="2"/>
  <c r="U6" i="2" s="1"/>
  <c r="T5" i="2"/>
  <c r="H6" i="2"/>
  <c r="I6" i="2" s="1"/>
  <c r="H7" i="2"/>
  <c r="H5" i="2"/>
  <c r="S7" i="2"/>
  <c r="S6" i="2"/>
  <c r="S5" i="2"/>
  <c r="G7" i="2"/>
  <c r="G6" i="2"/>
  <c r="G5" i="2"/>
  <c r="G46" i="1"/>
  <c r="L16" i="1"/>
  <c r="M12" i="1" s="1"/>
  <c r="G48" i="1"/>
  <c r="G47" i="1"/>
  <c r="G43" i="1"/>
  <c r="G42" i="1"/>
  <c r="G41" i="1"/>
  <c r="G33" i="1"/>
  <c r="G32" i="1"/>
  <c r="G31" i="1"/>
  <c r="G28" i="1"/>
  <c r="G30" i="1"/>
  <c r="G27" i="1"/>
  <c r="G25" i="1"/>
  <c r="G26" i="1"/>
  <c r="I32" i="3" l="1"/>
  <c r="G32" i="3"/>
  <c r="H32" i="3" s="1"/>
  <c r="I45" i="3"/>
  <c r="C33" i="3"/>
  <c r="F33" i="3" s="1"/>
  <c r="F49" i="3"/>
  <c r="G49" i="3"/>
  <c r="H49" i="3" s="1"/>
  <c r="I33" i="3"/>
  <c r="F48" i="3"/>
  <c r="I48" i="3"/>
  <c r="F16" i="3"/>
  <c r="G48" i="3"/>
  <c r="H48" i="3" s="1"/>
  <c r="F32" i="3"/>
  <c r="C17" i="3"/>
  <c r="D33" i="3"/>
  <c r="I49" i="3" s="1"/>
  <c r="G14" i="3"/>
  <c r="H14" i="3" s="1"/>
  <c r="F30" i="3"/>
  <c r="I30" i="3"/>
  <c r="C15" i="3"/>
  <c r="G15" i="3" s="1"/>
  <c r="H15" i="3" s="1"/>
  <c r="F47" i="3"/>
  <c r="F14" i="3"/>
  <c r="C31" i="3"/>
  <c r="I47" i="3" s="1"/>
  <c r="G30" i="3"/>
  <c r="H30" i="3" s="1"/>
  <c r="F46" i="3"/>
  <c r="G13" i="3"/>
  <c r="H13" i="3" s="1"/>
  <c r="I29" i="3"/>
  <c r="G29" i="3"/>
  <c r="H29" i="3" s="1"/>
  <c r="F29" i="3"/>
  <c r="F13" i="3"/>
  <c r="F27" i="3"/>
  <c r="F45" i="3"/>
  <c r="G45" i="3"/>
  <c r="H45" i="3" s="1"/>
  <c r="G43" i="3"/>
  <c r="H43" i="3" s="1"/>
  <c r="F43" i="3"/>
  <c r="D44" i="3"/>
  <c r="F44" i="3" s="1"/>
  <c r="E28" i="3"/>
  <c r="G28" i="3" s="1"/>
  <c r="H28" i="3" s="1"/>
  <c r="G27" i="3"/>
  <c r="H27" i="3" s="1"/>
  <c r="F11" i="3"/>
  <c r="G11" i="3"/>
  <c r="H11" i="3" s="1"/>
  <c r="D12" i="3"/>
  <c r="G12" i="3" s="1"/>
  <c r="H12" i="3" s="1"/>
  <c r="M13" i="1"/>
  <c r="G33" i="3" l="1"/>
  <c r="H33" i="3" s="1"/>
  <c r="F15" i="3"/>
  <c r="F17" i="3"/>
  <c r="G17" i="3"/>
  <c r="H17" i="3" s="1"/>
  <c r="F12" i="3"/>
  <c r="I31" i="3"/>
  <c r="G31" i="3"/>
  <c r="H31" i="3" s="1"/>
  <c r="F31" i="3"/>
  <c r="G44" i="3"/>
  <c r="H44" i="3" s="1"/>
  <c r="F28" i="3"/>
  <c r="F9" i="1"/>
  <c r="H16" i="1" l="1"/>
  <c r="I12" i="1" s="1"/>
  <c r="F16" i="1"/>
  <c r="G14" i="1" l="1"/>
  <c r="G12" i="1"/>
  <c r="I14" i="1"/>
  <c r="I15" i="1"/>
  <c r="G15" i="1"/>
  <c r="G13" i="1"/>
  <c r="I13" i="1"/>
  <c r="H9" i="1"/>
  <c r="I16" i="1" l="1"/>
  <c r="G16" i="1"/>
  <c r="T9" i="1"/>
  <c r="R9" i="1"/>
  <c r="D16" i="1" l="1"/>
  <c r="E14" i="1" s="1"/>
  <c r="T16" i="1"/>
  <c r="U12" i="1" s="1"/>
  <c r="R16" i="1"/>
  <c r="S13" i="1" s="1"/>
  <c r="P16" i="1"/>
  <c r="Q12" i="1"/>
  <c r="M15" i="1"/>
  <c r="M14" i="1"/>
  <c r="M16" i="1" s="1"/>
  <c r="N41" i="1" l="1"/>
  <c r="N45" i="1" s="1"/>
  <c r="N37" i="1"/>
  <c r="Q13" i="1"/>
  <c r="Q14" i="1"/>
  <c r="S14" i="1"/>
  <c r="U13" i="1"/>
  <c r="U14" i="1"/>
  <c r="Q15" i="1"/>
  <c r="U15" i="1"/>
  <c r="E12" i="1"/>
  <c r="E13" i="1"/>
  <c r="S15" i="1"/>
  <c r="E15" i="1"/>
  <c r="S12" i="1"/>
  <c r="N16" i="1"/>
  <c r="J16" i="1"/>
  <c r="U16" i="1" l="1"/>
  <c r="S16" i="1"/>
  <c r="N43" i="1"/>
  <c r="N47" i="1" s="1"/>
  <c r="N39" i="1"/>
  <c r="O41" i="1"/>
  <c r="O37" i="1"/>
  <c r="M39" i="1"/>
  <c r="M43" i="1"/>
  <c r="M47" i="1" s="1"/>
  <c r="M37" i="1"/>
  <c r="M41" i="1"/>
  <c r="M45" i="1" s="1"/>
  <c r="E16" i="1"/>
  <c r="L37" i="1"/>
  <c r="L41" i="1"/>
  <c r="L45" i="1" s="1"/>
  <c r="L43" i="1"/>
  <c r="L47" i="1" s="1"/>
  <c r="O43" i="1"/>
  <c r="O39" i="1"/>
  <c r="L39" i="1"/>
  <c r="Q16" i="1"/>
  <c r="O13" i="1"/>
  <c r="O15" i="1"/>
  <c r="K12" i="1"/>
  <c r="K13" i="1"/>
  <c r="K15" i="1"/>
  <c r="K14" i="1"/>
  <c r="O14" i="1"/>
  <c r="O12" i="1"/>
  <c r="U8" i="1"/>
  <c r="U7" i="1"/>
  <c r="U6" i="1"/>
  <c r="U5" i="1"/>
  <c r="U9" i="1" s="1"/>
  <c r="S8" i="1"/>
  <c r="S7" i="1"/>
  <c r="S6" i="1"/>
  <c r="S5" i="1"/>
  <c r="I6" i="1"/>
  <c r="I7" i="1"/>
  <c r="I8" i="1"/>
  <c r="I5" i="1"/>
  <c r="I9" i="1" s="1"/>
  <c r="P39" i="1" l="1"/>
  <c r="K16" i="1"/>
  <c r="L42" i="1"/>
  <c r="L46" i="1" s="1"/>
  <c r="L38" i="1"/>
  <c r="O16" i="1"/>
  <c r="S9" i="1"/>
  <c r="N42" i="1"/>
  <c r="N46" i="1" s="1"/>
  <c r="N38" i="1"/>
  <c r="O42" i="1"/>
  <c r="O38" i="1"/>
  <c r="M42" i="1"/>
  <c r="M46" i="1" s="1"/>
  <c r="M38" i="1"/>
  <c r="P37" i="1"/>
  <c r="L9" i="1"/>
  <c r="N9" i="1"/>
  <c r="P38" i="1" l="1"/>
  <c r="M6" i="1"/>
  <c r="M5" i="1"/>
  <c r="M8" i="1"/>
  <c r="M7" i="1"/>
  <c r="O5" i="1"/>
  <c r="O6" i="1"/>
  <c r="O8" i="1"/>
  <c r="O7" i="1"/>
  <c r="D9" i="1"/>
  <c r="E5" i="1" s="1"/>
  <c r="P9" i="1"/>
  <c r="J9" i="1"/>
  <c r="M9" i="1" l="1"/>
  <c r="O9" i="1"/>
  <c r="G6" i="1"/>
  <c r="G5" i="1"/>
  <c r="G7" i="1"/>
  <c r="G8" i="1"/>
  <c r="E7" i="1"/>
  <c r="E8" i="1"/>
  <c r="E6" i="1"/>
  <c r="K8" i="1"/>
  <c r="K7" i="1"/>
  <c r="K5" i="1"/>
  <c r="K6" i="1"/>
  <c r="Q8" i="1"/>
  <c r="Q7" i="1"/>
  <c r="Q6" i="1"/>
  <c r="Q5" i="1"/>
  <c r="N21" i="1" l="1"/>
  <c r="N25" i="1"/>
  <c r="N29" i="1" s="1"/>
  <c r="M27" i="1"/>
  <c r="M31" i="1" s="1"/>
  <c r="M23" i="1"/>
  <c r="N27" i="1"/>
  <c r="N31" i="1" s="1"/>
  <c r="N23" i="1"/>
  <c r="O27" i="1"/>
  <c r="O31" i="1" s="1"/>
  <c r="O23" i="1"/>
  <c r="O21" i="1"/>
  <c r="O25" i="1"/>
  <c r="O29" i="1" s="1"/>
  <c r="L27" i="1"/>
  <c r="L31" i="1" s="1"/>
  <c r="L23" i="1"/>
  <c r="Q9" i="1"/>
  <c r="G9" i="1"/>
  <c r="M26" i="1"/>
  <c r="M30" i="1" s="1"/>
  <c r="M22" i="1"/>
  <c r="L26" i="1"/>
  <c r="L30" i="1" s="1"/>
  <c r="K9" i="1"/>
  <c r="L22" i="1"/>
  <c r="N26" i="1"/>
  <c r="N30" i="1" s="1"/>
  <c r="N22" i="1"/>
  <c r="E9" i="1"/>
  <c r="O26" i="1"/>
  <c r="O30" i="1" s="1"/>
  <c r="O22" i="1"/>
  <c r="L25" i="1"/>
  <c r="L29" i="1" s="1"/>
  <c r="M25" i="1"/>
  <c r="M29" i="1" s="1"/>
  <c r="M21" i="1"/>
  <c r="L21" i="1"/>
  <c r="P22" i="1"/>
  <c r="P21" i="1" l="1"/>
  <c r="P23" i="1"/>
  <c r="H46" i="3" l="1"/>
</calcChain>
</file>

<file path=xl/sharedStrings.xml><?xml version="1.0" encoding="utf-8"?>
<sst xmlns="http://schemas.openxmlformats.org/spreadsheetml/2006/main" count="280" uniqueCount="77">
  <si>
    <t>young</t>
    <phoneticPr fontId="1"/>
  </si>
  <si>
    <t>old</t>
    <phoneticPr fontId="1"/>
  </si>
  <si>
    <t>I</t>
    <phoneticPr fontId="1"/>
  </si>
  <si>
    <t>IIb</t>
    <phoneticPr fontId="1"/>
  </si>
  <si>
    <t>IIx</t>
    <phoneticPr fontId="1"/>
  </si>
  <si>
    <t>IIa</t>
    <phoneticPr fontId="1"/>
  </si>
  <si>
    <t>***</t>
    <phoneticPr fontId="1"/>
  </si>
  <si>
    <t>*</t>
    <phoneticPr fontId="1"/>
  </si>
  <si>
    <t>**</t>
    <phoneticPr fontId="1"/>
  </si>
  <si>
    <t>+</t>
    <phoneticPr fontId="1"/>
  </si>
  <si>
    <t>plantaris</t>
    <phoneticPr fontId="1"/>
  </si>
  <si>
    <t>soleus</t>
  </si>
  <si>
    <t>soleus</t>
    <phoneticPr fontId="1"/>
  </si>
  <si>
    <t>old #1</t>
    <phoneticPr fontId="1"/>
  </si>
  <si>
    <t>old #2</t>
    <phoneticPr fontId="1"/>
  </si>
  <si>
    <t>old #3</t>
    <phoneticPr fontId="1"/>
  </si>
  <si>
    <t>young #1</t>
    <phoneticPr fontId="1"/>
  </si>
  <si>
    <t>young #3</t>
    <phoneticPr fontId="1"/>
  </si>
  <si>
    <t>adult #1</t>
    <phoneticPr fontId="1"/>
  </si>
  <si>
    <t>adult# 2</t>
    <phoneticPr fontId="1"/>
  </si>
  <si>
    <t>adult #3</t>
    <phoneticPr fontId="1"/>
  </si>
  <si>
    <t>adult/retired</t>
    <phoneticPr fontId="1"/>
  </si>
  <si>
    <t>old</t>
  </si>
  <si>
    <t>total</t>
    <phoneticPr fontId="1"/>
  </si>
  <si>
    <t>rel. ratio (%)</t>
    <phoneticPr fontId="1"/>
  </si>
  <si>
    <t>mean (%)</t>
    <phoneticPr fontId="1"/>
  </si>
  <si>
    <t xml:space="preserve">IIx </t>
    <phoneticPr fontId="1"/>
  </si>
  <si>
    <t>RAT</t>
    <phoneticPr fontId="1"/>
  </si>
  <si>
    <t xml:space="preserve">young #2 </t>
    <phoneticPr fontId="1"/>
  </si>
  <si>
    <t>STDEV (%)</t>
    <phoneticPr fontId="1"/>
  </si>
  <si>
    <t>ttest</t>
    <phoneticPr fontId="1"/>
  </si>
  <si>
    <t>significance</t>
    <phoneticPr fontId="1"/>
  </si>
  <si>
    <t>Fig. S8 B</t>
    <phoneticPr fontId="1"/>
  </si>
  <si>
    <t>#1</t>
    <phoneticPr fontId="1"/>
  </si>
  <si>
    <t>#2</t>
    <phoneticPr fontId="1"/>
  </si>
  <si>
    <t>#3</t>
    <phoneticPr fontId="1"/>
  </si>
  <si>
    <r>
      <t>(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 xml:space="preserve"> = 3 rats per age group)</t>
    </r>
    <phoneticPr fontId="1"/>
  </si>
  <si>
    <t>fiber nymber</t>
    <phoneticPr fontId="1"/>
  </si>
  <si>
    <t>rat #1</t>
    <phoneticPr fontId="1"/>
  </si>
  <si>
    <t>rat #2</t>
    <phoneticPr fontId="1"/>
  </si>
  <si>
    <t>rat #3</t>
    <phoneticPr fontId="1"/>
  </si>
  <si>
    <t>STDEV</t>
    <phoneticPr fontId="1"/>
  </si>
  <si>
    <t>SE (%)</t>
    <phoneticPr fontId="1"/>
  </si>
  <si>
    <t>SE</t>
    <phoneticPr fontId="1"/>
  </si>
  <si>
    <t>vs. young</t>
  </si>
  <si>
    <r>
      <rPr>
        <i/>
        <sz val="11"/>
        <color theme="1"/>
        <rFont val="Arial"/>
        <family val="2"/>
      </rPr>
      <t>vs.</t>
    </r>
    <r>
      <rPr>
        <sz val="11"/>
        <color theme="1"/>
        <rFont val="Arial"/>
        <family val="2"/>
      </rPr>
      <t xml:space="preserve"> young</t>
    </r>
    <phoneticPr fontId="1"/>
  </si>
  <si>
    <r>
      <rPr>
        <i/>
        <sz val="11"/>
        <color theme="1"/>
        <rFont val="Arial"/>
        <family val="2"/>
      </rPr>
      <t>vs.</t>
    </r>
    <r>
      <rPr>
        <sz val="11"/>
        <color theme="1"/>
        <rFont val="Arial"/>
        <family val="2"/>
      </rPr>
      <t xml:space="preserve"> adult/retired</t>
    </r>
    <phoneticPr fontId="1"/>
  </si>
  <si>
    <t>mean</t>
    <phoneticPr fontId="1"/>
  </si>
  <si>
    <t>Fig. S8 C</t>
    <phoneticPr fontId="1"/>
  </si>
  <si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>. adult/retired</t>
    </r>
    <phoneticPr fontId="1"/>
  </si>
  <si>
    <r>
      <t xml:space="preserve">ttest,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  <phoneticPr fontId="1"/>
  </si>
  <si>
    <t>young (2 month)</t>
    <phoneticPr fontId="1"/>
  </si>
  <si>
    <t>adult/retired (10 month)</t>
    <phoneticPr fontId="1"/>
  </si>
  <si>
    <t>old (20 month)</t>
    <phoneticPr fontId="1"/>
  </si>
  <si>
    <t>muscle total / BW (%)</t>
    <phoneticPr fontId="1"/>
  </si>
  <si>
    <t>thigh/back muscles / BW (%)</t>
    <phoneticPr fontId="1"/>
  </si>
  <si>
    <t>body weight (BW) (g)</t>
    <phoneticPr fontId="1"/>
  </si>
  <si>
    <t>thigh/back muscles (g)</t>
    <phoneticPr fontId="1"/>
  </si>
  <si>
    <t>TA/EDL (left) (g)</t>
    <phoneticPr fontId="1"/>
  </si>
  <si>
    <t>TA/EDL (right) (g)</t>
    <phoneticPr fontId="1"/>
  </si>
  <si>
    <t>muscle total (g) (g)</t>
    <phoneticPr fontId="1"/>
  </si>
  <si>
    <t>TTEST</t>
    <phoneticPr fontId="1"/>
  </si>
  <si>
    <t>Calf: Gas/Pla/Sol (left) (g)</t>
    <phoneticPr fontId="1"/>
  </si>
  <si>
    <t>Calf: Gas/Pla/Sol (right) (g)</t>
    <phoneticPr fontId="1"/>
  </si>
  <si>
    <t>Calf: Gas/Pla/Sol (left+right) (g)</t>
    <phoneticPr fontId="1"/>
  </si>
  <si>
    <t>Calf: Gas/Pla/Sol (left+right) / BW (%)</t>
    <phoneticPr fontId="1"/>
  </si>
  <si>
    <r>
      <rPr>
        <i/>
        <sz val="11"/>
        <color rgb="FFFA0101"/>
        <rFont val="Arial"/>
        <family val="2"/>
      </rPr>
      <t xml:space="preserve">vs. </t>
    </r>
    <r>
      <rPr>
        <sz val="11"/>
        <color rgb="FFFA0101"/>
        <rFont val="Arial"/>
        <family val="2"/>
      </rPr>
      <t>young</t>
    </r>
    <phoneticPr fontId="1"/>
  </si>
  <si>
    <r>
      <rPr>
        <i/>
        <sz val="11"/>
        <color rgb="FFFA0101"/>
        <rFont val="Arial"/>
        <family val="2"/>
      </rPr>
      <t xml:space="preserve">vs. </t>
    </r>
    <r>
      <rPr>
        <sz val="11"/>
        <color rgb="FFFA0101"/>
        <rFont val="Arial"/>
        <family val="2"/>
      </rPr>
      <t>adult</t>
    </r>
    <phoneticPr fontId="1"/>
  </si>
  <si>
    <t>shank: TA/EDL (left+right) (g)</t>
    <phoneticPr fontId="1"/>
  </si>
  <si>
    <t>shank: TA/EDL (left+right) / BW (%)</t>
    <phoneticPr fontId="1"/>
  </si>
  <si>
    <t xml:space="preserve">mean </t>
    <phoneticPr fontId="1"/>
  </si>
  <si>
    <t xml:space="preserve">adult/retired </t>
    <phoneticPr fontId="1"/>
  </si>
  <si>
    <r>
      <t xml:space="preserve">Fig. S8 A </t>
    </r>
    <r>
      <rPr>
        <sz val="11"/>
        <color theme="1"/>
        <rFont val="Arial"/>
        <family val="2"/>
      </rPr>
      <t xml:space="preserve"> (n = 3 rats per age-group)</t>
    </r>
    <phoneticPr fontId="1"/>
  </si>
  <si>
    <t>signficance</t>
    <phoneticPr fontId="1"/>
  </si>
  <si>
    <r>
      <t xml:space="preserve">(adult/retired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>. old)</t>
    </r>
    <phoneticPr fontId="1"/>
  </si>
  <si>
    <r>
      <t xml:space="preserve">(young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>. adult/retired)</t>
    </r>
    <phoneticPr fontId="1"/>
  </si>
  <si>
    <t>muscle total (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 "/>
    <numFmt numFmtId="177" formatCode="0_ "/>
    <numFmt numFmtId="178" formatCode="0.00_ "/>
    <numFmt numFmtId="179" formatCode="0.00_);[Red]\(0.00\)"/>
    <numFmt numFmtId="180" formatCode="0.000000_);[Red]\(0.000000\)"/>
  </numFmts>
  <fonts count="1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1"/>
      <color rgb="FF000000"/>
      <name val="Arial"/>
      <family val="2"/>
    </font>
    <font>
      <sz val="11"/>
      <color rgb="FF0070C0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color rgb="FFFA0101"/>
      <name val="Arial"/>
      <family val="2"/>
    </font>
    <font>
      <i/>
      <sz val="11"/>
      <color rgb="FFFA0101"/>
      <name val="Arial"/>
      <family val="2"/>
    </font>
    <font>
      <sz val="11"/>
      <color rgb="FFFA010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B0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/>
      <diagonal style="thin">
        <color indexed="64"/>
      </diagonal>
    </border>
    <border diagonalUp="1">
      <left style="thin">
        <color indexed="64"/>
      </left>
      <right style="thin">
        <color indexed="64"/>
      </right>
      <top/>
      <bottom/>
      <diagonal style="thin">
        <color indexed="64"/>
      </diagonal>
    </border>
  </borders>
  <cellStyleXfs count="1">
    <xf numFmtId="0" fontId="0" fillId="0" borderId="0" applyNumberFormat="0">
      <alignment vertical="center"/>
    </xf>
  </cellStyleXfs>
  <cellXfs count="14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1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12" xfId="0" applyFont="1" applyBorder="1">
      <alignment vertical="center"/>
    </xf>
    <xf numFmtId="0" fontId="2" fillId="3" borderId="8" xfId="0" applyFont="1" applyFill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3" borderId="7" xfId="0" applyFont="1" applyFill="1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2" fillId="0" borderId="15" xfId="0" applyFont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2" fillId="0" borderId="10" xfId="0" applyFont="1" applyBorder="1">
      <alignment vertical="center"/>
    </xf>
    <xf numFmtId="0" fontId="2" fillId="2" borderId="3" xfId="0" applyFont="1" applyFill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2" fillId="2" borderId="1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0" xfId="0" applyFont="1" applyFill="1" applyBorder="1">
      <alignment vertical="center"/>
    </xf>
    <xf numFmtId="176" fontId="2" fillId="2" borderId="4" xfId="0" applyNumberFormat="1" applyFont="1" applyFill="1" applyBorder="1">
      <alignment vertical="center"/>
    </xf>
    <xf numFmtId="176" fontId="2" fillId="2" borderId="10" xfId="0" applyNumberFormat="1" applyFont="1" applyFill="1" applyBorder="1">
      <alignment vertical="center"/>
    </xf>
    <xf numFmtId="0" fontId="2" fillId="2" borderId="11" xfId="0" applyFont="1" applyFill="1" applyBorder="1">
      <alignment vertical="center"/>
    </xf>
    <xf numFmtId="176" fontId="2" fillId="2" borderId="6" xfId="0" applyNumberFormat="1" applyFont="1" applyFill="1" applyBorder="1">
      <alignment vertical="center"/>
    </xf>
    <xf numFmtId="176" fontId="2" fillId="2" borderId="11" xfId="0" applyNumberFormat="1" applyFont="1" applyFill="1" applyBorder="1">
      <alignment vertical="center"/>
    </xf>
    <xf numFmtId="0" fontId="2" fillId="2" borderId="12" xfId="0" applyFont="1" applyFill="1" applyBorder="1">
      <alignment vertical="center"/>
    </xf>
    <xf numFmtId="176" fontId="2" fillId="2" borderId="9" xfId="0" applyNumberFormat="1" applyFont="1" applyFill="1" applyBorder="1">
      <alignment vertical="center"/>
    </xf>
    <xf numFmtId="176" fontId="2" fillId="2" borderId="12" xfId="0" applyNumberFormat="1" applyFont="1" applyFill="1" applyBorder="1">
      <alignment vertical="center"/>
    </xf>
    <xf numFmtId="176" fontId="2" fillId="0" borderId="0" xfId="0" applyNumberFormat="1" applyFont="1">
      <alignment vertical="center"/>
    </xf>
    <xf numFmtId="176" fontId="2" fillId="0" borderId="4" xfId="0" applyNumberFormat="1" applyFont="1" applyBorder="1">
      <alignment vertical="center"/>
    </xf>
    <xf numFmtId="176" fontId="2" fillId="0" borderId="10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11" xfId="0" applyNumberFormat="1" applyFont="1" applyBorder="1">
      <alignment vertical="center"/>
    </xf>
    <xf numFmtId="176" fontId="7" fillId="0" borderId="11" xfId="0" applyNumberFormat="1" applyFont="1" applyBorder="1">
      <alignment vertical="center"/>
    </xf>
    <xf numFmtId="176" fontId="2" fillId="0" borderId="9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0" fontId="2" fillId="2" borderId="0" xfId="0" applyFont="1" applyFill="1">
      <alignment vertical="center"/>
    </xf>
    <xf numFmtId="0" fontId="2" fillId="2" borderId="4" xfId="0" applyNumberFormat="1" applyFont="1" applyFill="1" applyBorder="1">
      <alignment vertical="center"/>
    </xf>
    <xf numFmtId="0" fontId="2" fillId="2" borderId="10" xfId="0" applyNumberFormat="1" applyFont="1" applyFill="1" applyBorder="1">
      <alignment vertical="center"/>
    </xf>
    <xf numFmtId="0" fontId="2" fillId="2" borderId="6" xfId="0" applyNumberFormat="1" applyFont="1" applyFill="1" applyBorder="1">
      <alignment vertical="center"/>
    </xf>
    <xf numFmtId="0" fontId="2" fillId="2" borderId="11" xfId="0" applyNumberFormat="1" applyFont="1" applyFill="1" applyBorder="1">
      <alignment vertical="center"/>
    </xf>
    <xf numFmtId="0" fontId="2" fillId="0" borderId="7" xfId="0" applyFont="1" applyBorder="1">
      <alignment vertical="center"/>
    </xf>
    <xf numFmtId="0" fontId="2" fillId="2" borderId="9" xfId="0" applyNumberFormat="1" applyFont="1" applyFill="1" applyBorder="1">
      <alignment vertical="center"/>
    </xf>
    <xf numFmtId="0" fontId="2" fillId="2" borderId="12" xfId="0" applyNumberFormat="1" applyFont="1" applyFill="1" applyBorder="1">
      <alignment vertical="center"/>
    </xf>
    <xf numFmtId="0" fontId="2" fillId="2" borderId="14" xfId="0" applyFont="1" applyFill="1" applyBorder="1">
      <alignment vertical="center"/>
    </xf>
    <xf numFmtId="0" fontId="2" fillId="0" borderId="2" xfId="0" applyFont="1" applyBorder="1">
      <alignment vertical="center"/>
    </xf>
    <xf numFmtId="177" fontId="2" fillId="0" borderId="11" xfId="0" applyNumberFormat="1" applyFont="1" applyBorder="1">
      <alignment vertical="center"/>
    </xf>
    <xf numFmtId="177" fontId="2" fillId="0" borderId="12" xfId="0" applyNumberFormat="1" applyFont="1" applyBorder="1">
      <alignment vertical="center"/>
    </xf>
    <xf numFmtId="0" fontId="2" fillId="2" borderId="4" xfId="0" applyFont="1" applyFill="1" applyBorder="1">
      <alignment vertical="center"/>
    </xf>
    <xf numFmtId="176" fontId="2" fillId="0" borderId="2" xfId="0" applyNumberFormat="1" applyFont="1" applyBorder="1">
      <alignment vertical="center"/>
    </xf>
    <xf numFmtId="0" fontId="2" fillId="2" borderId="6" xfId="0" applyFont="1" applyFill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0" fontId="2" fillId="2" borderId="16" xfId="0" applyFont="1" applyFill="1" applyBorder="1">
      <alignment vertical="center"/>
    </xf>
    <xf numFmtId="177" fontId="2" fillId="2" borderId="17" xfId="0" applyNumberFormat="1" applyFont="1" applyFill="1" applyBorder="1">
      <alignment vertical="center"/>
    </xf>
    <xf numFmtId="177" fontId="2" fillId="2" borderId="18" xfId="0" applyNumberFormat="1" applyFont="1" applyFill="1" applyBorder="1">
      <alignment vertical="center"/>
    </xf>
    <xf numFmtId="177" fontId="2" fillId="2" borderId="16" xfId="0" applyNumberFormat="1" applyFont="1" applyFill="1" applyBorder="1">
      <alignment vertical="center"/>
    </xf>
    <xf numFmtId="0" fontId="2" fillId="0" borderId="0" xfId="0" applyNumberFormat="1" applyFont="1">
      <alignment vertical="center"/>
    </xf>
    <xf numFmtId="0" fontId="2" fillId="2" borderId="16" xfId="0" applyNumberFormat="1" applyFont="1" applyFill="1" applyBorder="1">
      <alignment vertical="center"/>
    </xf>
    <xf numFmtId="0" fontId="10" fillId="0" borderId="0" xfId="0" applyFont="1">
      <alignment vertical="center"/>
    </xf>
    <xf numFmtId="0" fontId="2" fillId="2" borderId="1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3" fillId="0" borderId="10" xfId="0" applyFont="1" applyBorder="1">
      <alignment vertical="center"/>
    </xf>
    <xf numFmtId="178" fontId="2" fillId="0" borderId="0" xfId="0" applyNumberFormat="1" applyFont="1">
      <alignment vertical="center"/>
    </xf>
    <xf numFmtId="178" fontId="2" fillId="0" borderId="8" xfId="0" applyNumberFormat="1" applyFont="1" applyBorder="1">
      <alignment vertical="center"/>
    </xf>
    <xf numFmtId="178" fontId="2" fillId="2" borderId="0" xfId="0" applyNumberFormat="1" applyFont="1" applyFill="1">
      <alignment vertical="center"/>
    </xf>
    <xf numFmtId="178" fontId="2" fillId="2" borderId="8" xfId="0" applyNumberFormat="1" applyFont="1" applyFill="1" applyBorder="1">
      <alignment vertical="center"/>
    </xf>
    <xf numFmtId="0" fontId="2" fillId="2" borderId="8" xfId="0" applyFont="1" applyFill="1" applyBorder="1">
      <alignment vertical="center"/>
    </xf>
    <xf numFmtId="178" fontId="2" fillId="2" borderId="3" xfId="0" applyNumberFormat="1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7" xfId="0" applyFont="1" applyFill="1" applyBorder="1">
      <alignment vertical="center"/>
    </xf>
    <xf numFmtId="0" fontId="2" fillId="2" borderId="9" xfId="0" applyFont="1" applyFill="1" applyBorder="1">
      <alignment vertical="center"/>
    </xf>
    <xf numFmtId="0" fontId="2" fillId="0" borderId="0" xfId="0" applyFont="1" applyAlignment="1">
      <alignment horizontal="center" vertical="center"/>
    </xf>
    <xf numFmtId="178" fontId="2" fillId="0" borderId="3" xfId="0" applyNumberFormat="1" applyFont="1" applyBorder="1">
      <alignment vertical="center"/>
    </xf>
    <xf numFmtId="0" fontId="2" fillId="0" borderId="13" xfId="0" applyFont="1" applyBorder="1">
      <alignment vertical="center"/>
    </xf>
    <xf numFmtId="178" fontId="10" fillId="0" borderId="3" xfId="0" applyNumberFormat="1" applyFont="1" applyBorder="1">
      <alignment vertical="center"/>
    </xf>
    <xf numFmtId="178" fontId="10" fillId="0" borderId="0" xfId="0" applyNumberFormat="1" applyFont="1">
      <alignment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178" fontId="12" fillId="0" borderId="0" xfId="0" applyNumberFormat="1" applyFont="1">
      <alignment vertical="center"/>
    </xf>
    <xf numFmtId="0" fontId="12" fillId="0" borderId="8" xfId="0" applyFont="1" applyBorder="1">
      <alignment vertical="center"/>
    </xf>
    <xf numFmtId="179" fontId="12" fillId="0" borderId="0" xfId="0" applyNumberFormat="1" applyFont="1">
      <alignment vertical="center"/>
    </xf>
    <xf numFmtId="0" fontId="12" fillId="0" borderId="2" xfId="0" applyFont="1" applyBorder="1">
      <alignment vertical="center"/>
    </xf>
    <xf numFmtId="0" fontId="12" fillId="0" borderId="5" xfId="0" applyFont="1" applyBorder="1">
      <alignment vertical="center"/>
    </xf>
    <xf numFmtId="179" fontId="10" fillId="0" borderId="0" xfId="0" applyNumberFormat="1" applyFont="1">
      <alignment vertical="center"/>
    </xf>
    <xf numFmtId="179" fontId="0" fillId="0" borderId="0" xfId="0" applyNumberFormat="1">
      <alignment vertical="center"/>
    </xf>
    <xf numFmtId="179" fontId="10" fillId="0" borderId="3" xfId="0" applyNumberFormat="1" applyFont="1" applyBorder="1">
      <alignment vertical="center"/>
    </xf>
    <xf numFmtId="179" fontId="2" fillId="0" borderId="0" xfId="0" applyNumberFormat="1" applyFont="1">
      <alignment vertical="center"/>
    </xf>
    <xf numFmtId="179" fontId="2" fillId="0" borderId="8" xfId="0" applyNumberFormat="1" applyFont="1" applyBorder="1">
      <alignment vertical="center"/>
    </xf>
    <xf numFmtId="180" fontId="10" fillId="0" borderId="3" xfId="0" applyNumberFormat="1" applyFont="1" applyBorder="1">
      <alignment vertical="center"/>
    </xf>
    <xf numFmtId="180" fontId="10" fillId="0" borderId="4" xfId="0" applyNumberFormat="1" applyFont="1" applyBorder="1">
      <alignment vertical="center"/>
    </xf>
    <xf numFmtId="180" fontId="10" fillId="0" borderId="0" xfId="0" applyNumberFormat="1" applyFont="1">
      <alignment vertical="center"/>
    </xf>
    <xf numFmtId="180" fontId="10" fillId="0" borderId="6" xfId="0" applyNumberFormat="1" applyFont="1" applyBorder="1">
      <alignment vertical="center"/>
    </xf>
    <xf numFmtId="180" fontId="12" fillId="0" borderId="0" xfId="0" applyNumberFormat="1" applyFont="1">
      <alignment vertical="center"/>
    </xf>
    <xf numFmtId="180" fontId="12" fillId="0" borderId="6" xfId="0" applyNumberFormat="1" applyFont="1" applyBorder="1">
      <alignment vertical="center"/>
    </xf>
    <xf numFmtId="180" fontId="2" fillId="0" borderId="4" xfId="0" applyNumberFormat="1" applyFont="1" applyBorder="1">
      <alignment vertical="center"/>
    </xf>
    <xf numFmtId="180" fontId="2" fillId="0" borderId="0" xfId="0" applyNumberFormat="1" applyFont="1">
      <alignment vertical="center"/>
    </xf>
    <xf numFmtId="180" fontId="2" fillId="0" borderId="6" xfId="0" applyNumberFormat="1" applyFont="1" applyBorder="1">
      <alignment vertical="center"/>
    </xf>
    <xf numFmtId="180" fontId="2" fillId="0" borderId="8" xfId="0" applyNumberFormat="1" applyFont="1" applyBorder="1">
      <alignment vertical="center"/>
    </xf>
    <xf numFmtId="180" fontId="2" fillId="0" borderId="9" xfId="0" applyNumberFormat="1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9" fontId="2" fillId="0" borderId="4" xfId="0" applyNumberFormat="1" applyFont="1" applyBorder="1">
      <alignment vertical="center"/>
    </xf>
    <xf numFmtId="179" fontId="2" fillId="0" borderId="5" xfId="0" applyNumberFormat="1" applyFont="1" applyBorder="1">
      <alignment vertical="center"/>
    </xf>
    <xf numFmtId="179" fontId="2" fillId="0" borderId="6" xfId="0" applyNumberFormat="1" applyFont="1" applyBorder="1">
      <alignment vertical="center"/>
    </xf>
    <xf numFmtId="179" fontId="2" fillId="0" borderId="7" xfId="0" applyNumberFormat="1" applyFont="1" applyBorder="1">
      <alignment vertical="center"/>
    </xf>
    <xf numFmtId="179" fontId="2" fillId="0" borderId="9" xfId="0" applyNumberFormat="1" applyFont="1" applyBorder="1">
      <alignment vertical="center"/>
    </xf>
    <xf numFmtId="179" fontId="10" fillId="0" borderId="2" xfId="0" applyNumberFormat="1" applyFont="1" applyBorder="1">
      <alignment vertical="center"/>
    </xf>
    <xf numFmtId="179" fontId="10" fillId="0" borderId="5" xfId="0" applyNumberFormat="1" applyFont="1" applyBorder="1">
      <alignment vertical="center"/>
    </xf>
    <xf numFmtId="180" fontId="12" fillId="0" borderId="5" xfId="0" applyNumberFormat="1" applyFont="1" applyBorder="1">
      <alignment vertical="center"/>
    </xf>
    <xf numFmtId="180" fontId="2" fillId="0" borderId="5" xfId="0" applyNumberFormat="1" applyFont="1" applyBorder="1">
      <alignment vertical="center"/>
    </xf>
    <xf numFmtId="180" fontId="2" fillId="0" borderId="7" xfId="0" applyNumberFormat="1" applyFont="1" applyBorder="1">
      <alignment vertical="center"/>
    </xf>
    <xf numFmtId="179" fontId="10" fillId="0" borderId="6" xfId="0" applyNumberFormat="1" applyFont="1" applyBorder="1">
      <alignment vertical="center"/>
    </xf>
    <xf numFmtId="178" fontId="12" fillId="0" borderId="3" xfId="0" applyNumberFormat="1" applyFont="1" applyBorder="1">
      <alignment vertical="center"/>
    </xf>
    <xf numFmtId="0" fontId="10" fillId="0" borderId="5" xfId="0" applyFont="1" applyBorder="1">
      <alignment vertical="center"/>
    </xf>
    <xf numFmtId="0" fontId="10" fillId="0" borderId="2" xfId="0" applyFont="1" applyBorder="1">
      <alignment vertical="center"/>
    </xf>
    <xf numFmtId="0" fontId="2" fillId="0" borderId="13" xfId="0" applyFont="1" applyBorder="1" applyAlignment="1">
      <alignment horizontal="center"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標準" xfId="0" builtinId="0" customBuiltin="1"/>
  </cellStyles>
  <dxfs count="0"/>
  <tableStyles count="0" defaultTableStyle="TableStyleMedium2" defaultPivotStyle="PivotStyleLight16"/>
  <colors>
    <mruColors>
      <color rgb="FFFA0101"/>
      <color rgb="FF422205"/>
      <color rgb="FFAE5E00"/>
      <color rgb="FFFF9700"/>
      <color rgb="FFFFFFB0"/>
      <color rgb="FFF3F0F0"/>
      <color rgb="FFCBC7C7"/>
      <color rgb="FF0284E3"/>
      <color rgb="FF00DC00"/>
      <color rgb="FF048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 sz="700"/>
              <a:t>body weight (BW) (g)</a:t>
            </a:r>
            <a:endParaRPr lang="ja-JP" alt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A'!$F$53:$H$53</c:f>
                <c:numCache>
                  <c:formatCode>General</c:formatCode>
                  <c:ptCount val="3"/>
                  <c:pt idx="0">
                    <c:v>0.7498071490784024</c:v>
                  </c:pt>
                  <c:pt idx="1">
                    <c:v>55.210216981939652</c:v>
                  </c:pt>
                  <c:pt idx="2">
                    <c:v>18.717832818037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Fig. S8 A'!$C$52:$E$52</c:f>
              <c:strCache>
                <c:ptCount val="3"/>
                <c:pt idx="0">
                  <c:v>young</c:v>
                </c:pt>
                <c:pt idx="1">
                  <c:v>adult/retired </c:v>
                </c:pt>
                <c:pt idx="2">
                  <c:v>old</c:v>
                </c:pt>
              </c:strCache>
            </c:strRef>
          </c:cat>
          <c:val>
            <c:numRef>
              <c:f>'Fig. S8 A'!$C$53:$E$53</c:f>
              <c:numCache>
                <c:formatCode>0.00_);[Red]\(0.00\)</c:formatCode>
                <c:ptCount val="3"/>
                <c:pt idx="0">
                  <c:v>311.40666666666669</c:v>
                </c:pt>
                <c:pt idx="1">
                  <c:v>726.82999999999993</c:v>
                </c:pt>
                <c:pt idx="2">
                  <c:v>817.3066666666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B6-5A4F-AEF9-D45E13065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370679791"/>
        <c:axId val="674400095"/>
      </c:barChart>
      <c:catAx>
        <c:axId val="37067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4400095"/>
        <c:crosses val="autoZero"/>
        <c:auto val="1"/>
        <c:lblAlgn val="ctr"/>
        <c:lblOffset val="100"/>
        <c:noMultiLvlLbl val="0"/>
      </c:catAx>
      <c:valAx>
        <c:axId val="674400095"/>
        <c:scaling>
          <c:orientation val="minMax"/>
          <c:max val="1000"/>
        </c:scaling>
        <c:delete val="0"/>
        <c:axPos val="l"/>
        <c:majorGridlines>
          <c:spPr>
            <a:ln w="6350" cap="flat" cmpd="sng" algn="ctr">
              <a:solidFill>
                <a:schemeClr val="tx1"/>
              </a:solidFill>
              <a:prstDash val="sysDot"/>
              <a:miter lim="800000"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70679791"/>
        <c:crosses val="autoZero"/>
        <c:crossBetween val="between"/>
        <c:majorUnit val="200"/>
      </c:valAx>
      <c:spPr>
        <a:noFill/>
        <a:ln w="19050">
          <a:solidFill>
            <a:schemeClr val="tx1"/>
          </a:solidFill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 sz="700"/>
              <a:t>thigh/back muscles (g)</a:t>
            </a:r>
            <a:endParaRPr lang="ja-JP" alt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>
                  <a:lumMod val="65000"/>
                  <a:lumOff val="35000"/>
                </a:schemeClr>
              </a:solidFill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A'!$F$54:$H$54</c:f>
                <c:numCache>
                  <c:formatCode>General</c:formatCode>
                  <c:ptCount val="3"/>
                  <c:pt idx="0">
                    <c:v>0.75057736720554213</c:v>
                  </c:pt>
                  <c:pt idx="1">
                    <c:v>2.658607237834874</c:v>
                  </c:pt>
                  <c:pt idx="2">
                    <c:v>1.2347201641528447</c:v>
                  </c:pt>
                </c:numCache>
              </c:numRef>
            </c:plus>
            <c:minus>
              <c:numRef>
                <c:f>'Fig. S8 A'!$F$54:$H$54</c:f>
                <c:numCache>
                  <c:formatCode>General</c:formatCode>
                  <c:ptCount val="3"/>
                  <c:pt idx="0">
                    <c:v>0.75057736720554213</c:v>
                  </c:pt>
                  <c:pt idx="1">
                    <c:v>2.658607237834874</c:v>
                  </c:pt>
                  <c:pt idx="2">
                    <c:v>1.23472016415284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Fig. S8 A'!$C$52:$E$52</c:f>
              <c:strCache>
                <c:ptCount val="3"/>
                <c:pt idx="0">
                  <c:v>young</c:v>
                </c:pt>
                <c:pt idx="1">
                  <c:v>adult/retired </c:v>
                </c:pt>
                <c:pt idx="2">
                  <c:v>old</c:v>
                </c:pt>
              </c:strCache>
            </c:strRef>
          </c:cat>
          <c:val>
            <c:numRef>
              <c:f>'Fig. S8 A'!$C$54:$E$54</c:f>
              <c:numCache>
                <c:formatCode>0.00_);[Red]\(0.00\)</c:formatCode>
                <c:ptCount val="3"/>
                <c:pt idx="0">
                  <c:v>16.099999999999998</c:v>
                </c:pt>
                <c:pt idx="1">
                  <c:v>35.333333333333336</c:v>
                </c:pt>
                <c:pt idx="2">
                  <c:v>37.7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C0-C24A-B837-CE01AB35E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370679791"/>
        <c:axId val="674400095"/>
      </c:barChart>
      <c:catAx>
        <c:axId val="37067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4400095"/>
        <c:crosses val="autoZero"/>
        <c:auto val="1"/>
        <c:lblAlgn val="ctr"/>
        <c:lblOffset val="100"/>
        <c:noMultiLvlLbl val="0"/>
      </c:catAx>
      <c:valAx>
        <c:axId val="674400095"/>
        <c:scaling>
          <c:orientation val="minMax"/>
          <c:max val="50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/>
              </a:solidFill>
              <a:prstDash val="sysDot"/>
              <a:miter lim="800000"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70679791"/>
        <c:crosses val="autoZero"/>
        <c:crossBetween val="between"/>
        <c:majorUnit val="10"/>
      </c:valAx>
      <c:spPr>
        <a:noFill/>
        <a:ln w="19050">
          <a:solidFill>
            <a:schemeClr val="tx1"/>
          </a:solidFill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 sz="700"/>
              <a:t>Calf: Gas/Pla/Sol (left+right) (g)</a:t>
            </a:r>
            <a:endParaRPr lang="ja-JP" alt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A'!$F$56:$H$56</c:f>
                <c:numCache>
                  <c:formatCode>General</c:formatCode>
                  <c:ptCount val="3"/>
                  <c:pt idx="0">
                    <c:v>0.54765747226581729</c:v>
                  </c:pt>
                  <c:pt idx="1">
                    <c:v>0.46668035615789621</c:v>
                  </c:pt>
                  <c:pt idx="2">
                    <c:v>0.14530089367341706</c:v>
                  </c:pt>
                </c:numCache>
              </c:numRef>
            </c:plus>
            <c:minus>
              <c:numRef>
                <c:f>'Fig. S8 A'!$F$56:$H$56</c:f>
                <c:numCache>
                  <c:formatCode>General</c:formatCode>
                  <c:ptCount val="3"/>
                  <c:pt idx="0">
                    <c:v>0.54765747226581729</c:v>
                  </c:pt>
                  <c:pt idx="1">
                    <c:v>0.46668035615789621</c:v>
                  </c:pt>
                  <c:pt idx="2">
                    <c:v>0.145300893673417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Fig. S8 A'!$C$52:$E$52</c:f>
              <c:strCache>
                <c:ptCount val="3"/>
                <c:pt idx="0">
                  <c:v>young</c:v>
                </c:pt>
                <c:pt idx="1">
                  <c:v>adult/retired </c:v>
                </c:pt>
                <c:pt idx="2">
                  <c:v>old</c:v>
                </c:pt>
              </c:strCache>
            </c:strRef>
          </c:cat>
          <c:val>
            <c:numRef>
              <c:f>'Fig. S8 A'!$C$56:$E$56</c:f>
              <c:numCache>
                <c:formatCode>0.00_);[Red]\(0.00\)</c:formatCode>
                <c:ptCount val="3"/>
                <c:pt idx="0">
                  <c:v>2.8866666666666667</c:v>
                </c:pt>
                <c:pt idx="1">
                  <c:v>7.833333333333333</c:v>
                </c:pt>
                <c:pt idx="2">
                  <c:v>6.1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CC-BB45-BDF9-F8DEB7639C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370679791"/>
        <c:axId val="674400095"/>
      </c:barChart>
      <c:catAx>
        <c:axId val="37067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4400095"/>
        <c:crosses val="autoZero"/>
        <c:auto val="1"/>
        <c:lblAlgn val="ctr"/>
        <c:lblOffset val="100"/>
        <c:noMultiLvlLbl val="0"/>
      </c:catAx>
      <c:valAx>
        <c:axId val="674400095"/>
        <c:scaling>
          <c:orientation val="minMax"/>
          <c:max val="10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/>
              </a:solidFill>
              <a:prstDash val="sysDot"/>
              <a:miter lim="800000"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70679791"/>
        <c:crosses val="autoZero"/>
        <c:crossBetween val="between"/>
        <c:majorUnit val="2"/>
      </c:valAx>
      <c:spPr>
        <a:noFill/>
        <a:ln w="19050">
          <a:solidFill>
            <a:schemeClr val="tx1"/>
          </a:solidFill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 sz="700"/>
              <a:t>shank: TA/EDL (left+right) (g)</a:t>
            </a:r>
            <a:endParaRPr lang="ja-JP" alt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A'!$F$58:$H$58</c:f>
                <c:numCache>
                  <c:formatCode>General</c:formatCode>
                  <c:ptCount val="3"/>
                  <c:pt idx="0">
                    <c:v>0.1205578118811846</c:v>
                  </c:pt>
                  <c:pt idx="1">
                    <c:v>8.8194297439488784E-2</c:v>
                  </c:pt>
                  <c:pt idx="2">
                    <c:v>0.26458289231846815</c:v>
                  </c:pt>
                </c:numCache>
              </c:numRef>
            </c:plus>
            <c:minus>
              <c:numRef>
                <c:f>'Fig. S8 A'!$F$58:$H$58</c:f>
                <c:numCache>
                  <c:formatCode>General</c:formatCode>
                  <c:ptCount val="3"/>
                  <c:pt idx="0">
                    <c:v>0.1205578118811846</c:v>
                  </c:pt>
                  <c:pt idx="1">
                    <c:v>8.8194297439488784E-2</c:v>
                  </c:pt>
                  <c:pt idx="2">
                    <c:v>0.26458289231846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Fig. S8 A'!$C$52:$E$52</c:f>
              <c:strCache>
                <c:ptCount val="3"/>
                <c:pt idx="0">
                  <c:v>young</c:v>
                </c:pt>
                <c:pt idx="1">
                  <c:v>adult/retired </c:v>
                </c:pt>
                <c:pt idx="2">
                  <c:v>old</c:v>
                </c:pt>
              </c:strCache>
            </c:strRef>
          </c:cat>
          <c:val>
            <c:numRef>
              <c:f>'Fig. S8 A'!$C$58:$E$58</c:f>
              <c:numCache>
                <c:formatCode>0.00_);[Red]\(0.00\)</c:formatCode>
                <c:ptCount val="3"/>
                <c:pt idx="0">
                  <c:v>0.96</c:v>
                </c:pt>
                <c:pt idx="1">
                  <c:v>2.8666666666666667</c:v>
                </c:pt>
                <c:pt idx="2">
                  <c:v>2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31-D341-B6C5-DBEFC6138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370679791"/>
        <c:axId val="674400095"/>
      </c:barChart>
      <c:catAx>
        <c:axId val="37067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4400095"/>
        <c:crosses val="autoZero"/>
        <c:auto val="1"/>
        <c:lblAlgn val="ctr"/>
        <c:lblOffset val="100"/>
        <c:noMultiLvlLbl val="0"/>
      </c:catAx>
      <c:valAx>
        <c:axId val="674400095"/>
        <c:scaling>
          <c:orientation val="minMax"/>
          <c:max val="4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/>
              </a:solidFill>
              <a:prstDash val="sysDot"/>
              <a:miter lim="800000"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70679791"/>
        <c:crosses val="autoZero"/>
        <c:crossBetween val="between"/>
        <c:majorUnit val="1"/>
      </c:valAx>
      <c:spPr>
        <a:noFill/>
        <a:ln w="19050">
          <a:solidFill>
            <a:schemeClr val="tx1"/>
          </a:solidFill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 sz="700"/>
              <a:t>Calf: Gas/Pla/Sol (left+right) /</a:t>
            </a:r>
            <a:r>
              <a:rPr lang="en" altLang="ja-JP" sz="700" baseline="0"/>
              <a:t> BW (%)</a:t>
            </a:r>
            <a:endParaRPr lang="ja-JP" altLang="en-US" sz="7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A'!$F$57:$H$57</c:f>
                <c:numCache>
                  <c:formatCode>General</c:formatCode>
                  <c:ptCount val="3"/>
                  <c:pt idx="0">
                    <c:v>0.17441294029641924</c:v>
                  </c:pt>
                  <c:pt idx="1">
                    <c:v>7.1085847820449105E-2</c:v>
                  </c:pt>
                  <c:pt idx="2">
                    <c:v>3.4546657041635183E-2</c:v>
                  </c:pt>
                </c:numCache>
              </c:numRef>
            </c:plus>
            <c:minus>
              <c:numRef>
                <c:f>'Fig. S8 A'!$F$57:$H$57</c:f>
                <c:numCache>
                  <c:formatCode>General</c:formatCode>
                  <c:ptCount val="3"/>
                  <c:pt idx="0">
                    <c:v>0.17441294029641924</c:v>
                  </c:pt>
                  <c:pt idx="1">
                    <c:v>7.1085847820449105E-2</c:v>
                  </c:pt>
                  <c:pt idx="2">
                    <c:v>3.45466570416351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Fig. S8 A'!$C$52:$E$52</c:f>
              <c:strCache>
                <c:ptCount val="3"/>
                <c:pt idx="0">
                  <c:v>young</c:v>
                </c:pt>
                <c:pt idx="1">
                  <c:v>adult/retired </c:v>
                </c:pt>
                <c:pt idx="2">
                  <c:v>old</c:v>
                </c:pt>
              </c:strCache>
            </c:strRef>
          </c:cat>
          <c:val>
            <c:numRef>
              <c:f>'Fig. S8 A'!$C$57:$E$57</c:f>
              <c:numCache>
                <c:formatCode>0.00_);[Red]\(0.00\)</c:formatCode>
                <c:ptCount val="3"/>
                <c:pt idx="0">
                  <c:v>0.92659120132992567</c:v>
                </c:pt>
                <c:pt idx="1">
                  <c:v>1.0842070095416456</c:v>
                </c:pt>
                <c:pt idx="2">
                  <c:v>0.75605254974790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BA-B948-BE21-118A100FF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370679791"/>
        <c:axId val="674400095"/>
      </c:barChart>
      <c:catAx>
        <c:axId val="370679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4400095"/>
        <c:crosses val="autoZero"/>
        <c:auto val="1"/>
        <c:lblAlgn val="ctr"/>
        <c:lblOffset val="100"/>
        <c:noMultiLvlLbl val="0"/>
      </c:catAx>
      <c:valAx>
        <c:axId val="674400095"/>
        <c:scaling>
          <c:orientation val="minMax"/>
          <c:max val="1.5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/>
              </a:solidFill>
              <a:prstDash val="sysDot"/>
              <a:miter lim="800000"/>
            </a:ln>
            <a:effectLst/>
          </c:spPr>
        </c:majorGridlines>
        <c:numFmt formatCode="0.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70679791"/>
        <c:crosses val="autoZero"/>
        <c:crossBetween val="between"/>
        <c:majorUnit val="0.5"/>
      </c:valAx>
      <c:spPr>
        <a:noFill/>
        <a:ln w="19050">
          <a:solidFill>
            <a:schemeClr val="tx1"/>
          </a:solidFill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F3F0F0"/>
            </a:solidFill>
            <a:ln w="12700">
              <a:solidFill>
                <a:schemeClr val="tx1"/>
              </a:solidFill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B'!$L$29:$L$31</c:f>
                <c:numCache>
                  <c:formatCode>General</c:formatCode>
                  <c:ptCount val="3"/>
                  <c:pt idx="0">
                    <c:v>1.0767759775830148</c:v>
                  </c:pt>
                  <c:pt idx="1">
                    <c:v>0.95618979630775891</c:v>
                  </c:pt>
                  <c:pt idx="2">
                    <c:v>0.891277039362029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8 B'!$L$21:$L$23</c:f>
              <c:numCache>
                <c:formatCode>0.0000_ </c:formatCode>
                <c:ptCount val="3"/>
                <c:pt idx="0">
                  <c:v>6.2862733953041099</c:v>
                </c:pt>
                <c:pt idx="1">
                  <c:v>5.8851104955603466</c:v>
                </c:pt>
                <c:pt idx="2">
                  <c:v>17.015414748704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C6-204A-8502-B93845F2ED8F}"/>
            </c:ext>
          </c:extLst>
        </c:ser>
        <c:ser>
          <c:idx val="1"/>
          <c:order val="1"/>
          <c:spPr>
            <a:solidFill>
              <a:srgbClr val="0284E3"/>
            </a:solidFill>
            <a:ln w="12700">
              <a:solidFill>
                <a:schemeClr val="tx1"/>
              </a:solidFill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B'!$M$29:$M$31</c:f>
                <c:numCache>
                  <c:formatCode>General</c:formatCode>
                  <c:ptCount val="3"/>
                  <c:pt idx="0">
                    <c:v>2.8390128985033769</c:v>
                  </c:pt>
                  <c:pt idx="1">
                    <c:v>3.9594341881096349</c:v>
                  </c:pt>
                  <c:pt idx="2">
                    <c:v>2.48363859865413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8 B'!$M$21:$M$23</c:f>
              <c:numCache>
                <c:formatCode>0.0000_ </c:formatCode>
                <c:ptCount val="3"/>
                <c:pt idx="0">
                  <c:v>16.752998976023544</c:v>
                </c:pt>
                <c:pt idx="1">
                  <c:v>23.416431756922702</c:v>
                </c:pt>
                <c:pt idx="2">
                  <c:v>17.657428649306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C6-204A-8502-B93845F2ED8F}"/>
            </c:ext>
          </c:extLst>
        </c:ser>
        <c:ser>
          <c:idx val="2"/>
          <c:order val="2"/>
          <c:spPr>
            <a:solidFill>
              <a:srgbClr val="00DC00"/>
            </a:solidFill>
            <a:ln w="12700">
              <a:solidFill>
                <a:schemeClr val="tx1"/>
              </a:solidFill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B'!$N$29:$N$31</c:f>
                <c:numCache>
                  <c:formatCode>General</c:formatCode>
                  <c:ptCount val="3"/>
                  <c:pt idx="0">
                    <c:v>3.716384786890639</c:v>
                  </c:pt>
                  <c:pt idx="1">
                    <c:v>6.563685530577132</c:v>
                  </c:pt>
                  <c:pt idx="2">
                    <c:v>3.51319405766043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8 B'!$N$21:$N$23</c:f>
              <c:numCache>
                <c:formatCode>0.0000_ </c:formatCode>
                <c:ptCount val="3"/>
                <c:pt idx="0">
                  <c:v>37.081820411184822</c:v>
                </c:pt>
                <c:pt idx="1">
                  <c:v>55.237200376695803</c:v>
                </c:pt>
                <c:pt idx="2">
                  <c:v>55.133575212932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C6-204A-8502-B93845F2ED8F}"/>
            </c:ext>
          </c:extLst>
        </c:ser>
        <c:ser>
          <c:idx val="3"/>
          <c:order val="3"/>
          <c:spPr>
            <a:solidFill>
              <a:srgbClr val="FA0101"/>
            </a:solidFill>
            <a:ln w="12700">
              <a:solidFill>
                <a:schemeClr val="tx1"/>
              </a:solidFill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B'!$O$29:$O$31</c:f>
                <c:numCache>
                  <c:formatCode>General</c:formatCode>
                  <c:ptCount val="3"/>
                  <c:pt idx="0">
                    <c:v>6.2540771132161046</c:v>
                  </c:pt>
                  <c:pt idx="1">
                    <c:v>6.0941085618174871</c:v>
                  </c:pt>
                  <c:pt idx="2">
                    <c:v>4.03142660666663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8 B'!$O$21:$O$23</c:f>
              <c:numCache>
                <c:formatCode>0.0000_ </c:formatCode>
                <c:ptCount val="3"/>
                <c:pt idx="0">
                  <c:v>39.878907217487516</c:v>
                </c:pt>
                <c:pt idx="1">
                  <c:v>15.461257370821151</c:v>
                </c:pt>
                <c:pt idx="2">
                  <c:v>10.193581389056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C6-204A-8502-B93845F2ED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serLines>
          <c:spPr>
            <a:ln w="6350" cap="flat" cmpd="sng" algn="ctr">
              <a:solidFill>
                <a:schemeClr val="tx1"/>
              </a:solidFill>
              <a:prstDash val="sysDot"/>
              <a:round/>
            </a:ln>
            <a:effectLst/>
          </c:spPr>
        </c:serLines>
        <c:axId val="1094934351"/>
        <c:axId val="1090745983"/>
      </c:barChart>
      <c:catAx>
        <c:axId val="10949343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0745983"/>
        <c:crosses val="autoZero"/>
        <c:auto val="1"/>
        <c:lblAlgn val="ctr"/>
        <c:lblOffset val="100"/>
        <c:noMultiLvlLbl val="0"/>
      </c:catAx>
      <c:valAx>
        <c:axId val="1090745983"/>
        <c:scaling>
          <c:orientation val="minMax"/>
          <c:max val="1.100000000000000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4934351"/>
        <c:crosses val="autoZero"/>
        <c:crossBetween val="between"/>
        <c:majorUnit val="0.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08885220410004"/>
          <c:y val="5.464804186814546E-2"/>
          <c:w val="0.75215988953910018"/>
          <c:h val="0.88322396553300664"/>
        </c:manualLayout>
      </c:layout>
      <c:barChart>
        <c:barDir val="col"/>
        <c:grouping val="percentStacked"/>
        <c:varyColors val="0"/>
        <c:ser>
          <c:idx val="0"/>
          <c:order val="0"/>
          <c:spPr>
            <a:solidFill>
              <a:srgbClr val="F3F0F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B'!$L$45:$L$47</c:f>
                <c:numCache>
                  <c:formatCode>General</c:formatCode>
                  <c:ptCount val="3"/>
                  <c:pt idx="0">
                    <c:v>3.2332963098078831</c:v>
                  </c:pt>
                  <c:pt idx="1">
                    <c:v>0.96575011041386016</c:v>
                  </c:pt>
                  <c:pt idx="2">
                    <c:v>0.275579056612933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8 B'!$L$37:$L$39</c:f>
              <c:numCache>
                <c:formatCode>0.0000_ </c:formatCode>
                <c:ptCount val="3"/>
                <c:pt idx="0">
                  <c:v>75.244586722708775</c:v>
                </c:pt>
                <c:pt idx="1">
                  <c:v>85.436996335196923</c:v>
                </c:pt>
                <c:pt idx="2">
                  <c:v>99.477201477233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A-0E4F-AEDC-679FB05FF82E}"/>
            </c:ext>
          </c:extLst>
        </c:ser>
        <c:ser>
          <c:idx val="1"/>
          <c:order val="1"/>
          <c:spPr>
            <a:solidFill>
              <a:srgbClr val="0284E3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B'!$M$45:$M$47</c:f>
                <c:numCache>
                  <c:formatCode>General</c:formatCode>
                  <c:ptCount val="3"/>
                  <c:pt idx="0">
                    <c:v>2.7126505972800001</c:v>
                  </c:pt>
                  <c:pt idx="1">
                    <c:v>0.97734907965985685</c:v>
                  </c:pt>
                  <c:pt idx="2">
                    <c:v>0.183968869844208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8 B'!$M$37:$M$39</c:f>
              <c:numCache>
                <c:formatCode>0.0000_ </c:formatCode>
                <c:ptCount val="3"/>
                <c:pt idx="0">
                  <c:v>22.079881243257592</c:v>
                </c:pt>
                <c:pt idx="1">
                  <c:v>14.435617869050404</c:v>
                </c:pt>
                <c:pt idx="2">
                  <c:v>0.25753246618293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4A-0E4F-AEDC-679FB05FF82E}"/>
            </c:ext>
          </c:extLst>
        </c:ser>
        <c:ser>
          <c:idx val="2"/>
          <c:order val="2"/>
          <c:spPr>
            <a:solidFill>
              <a:srgbClr val="00DC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S8 B'!$N$45:$N$47</c:f>
                <c:numCache>
                  <c:formatCode>General</c:formatCode>
                  <c:ptCount val="3"/>
                  <c:pt idx="0">
                    <c:v>1.289427543181346</c:v>
                  </c:pt>
                  <c:pt idx="1">
                    <c:v>6.8985297628557124E-2</c:v>
                  </c:pt>
                  <c:pt idx="2">
                    <c:v>0.100760369997268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. S8 B'!$N$37:$N$39</c:f>
              <c:numCache>
                <c:formatCode>0.0000_ </c:formatCode>
                <c:ptCount val="3"/>
                <c:pt idx="0">
                  <c:v>2.6755320340336297</c:v>
                </c:pt>
                <c:pt idx="1">
                  <c:v>0.12738579575265996</c:v>
                </c:pt>
                <c:pt idx="2">
                  <c:v>0.2652660565832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4A-0E4F-AEDC-679FB05FF82E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. S8 B'!$O$37:$O$39</c:f>
              <c:numCache>
                <c:formatCode>0.0000_ 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4A-0E4F-AEDC-679FB05FF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serLines>
          <c:spPr>
            <a:ln w="6350" cap="flat" cmpd="sng" algn="ctr">
              <a:solidFill>
                <a:schemeClr val="tx1"/>
              </a:solidFill>
              <a:prstDash val="sysDot"/>
              <a:round/>
            </a:ln>
            <a:effectLst/>
          </c:spPr>
        </c:serLines>
        <c:axId val="1092721247"/>
        <c:axId val="1071517311"/>
      </c:barChart>
      <c:catAx>
        <c:axId val="10927212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1517311"/>
        <c:crosses val="autoZero"/>
        <c:auto val="1"/>
        <c:lblAlgn val="ctr"/>
        <c:lblOffset val="100"/>
        <c:noMultiLvlLbl val="0"/>
      </c:catAx>
      <c:valAx>
        <c:axId val="1071517311"/>
        <c:scaling>
          <c:orientation val="minMax"/>
          <c:max val="1.100000000000000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2721247"/>
        <c:crosses val="autoZero"/>
        <c:crossBetween val="between"/>
        <c:majorUnit val="0.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latin typeface="Arial" panose="020B0604020202020204" pitchFamily="34" charset="0"/>
                <a:cs typeface="Arial" panose="020B0604020202020204" pitchFamily="34" charset="0"/>
              </a:rPr>
              <a:t>pla</a:t>
            </a:r>
            <a:r>
              <a:rPr lang="en-US" altLang="ja-JP" b="1" baseline="0">
                <a:latin typeface="Arial" panose="020B0604020202020204" pitchFamily="34" charset="0"/>
                <a:cs typeface="Arial" panose="020B0604020202020204" pitchFamily="34" charset="0"/>
              </a:rPr>
              <a:t>ntaris, fiber number</a:t>
            </a:r>
            <a:endParaRPr lang="ja-JP" altLang="en-US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97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1B-DE41-B0E9-2EF9917ED26D}"/>
              </c:ext>
            </c:extLst>
          </c:dPt>
          <c:dPt>
            <c:idx val="1"/>
            <c:invertIfNegative val="0"/>
            <c:bubble3D val="0"/>
            <c:spPr>
              <a:solidFill>
                <a:srgbClr val="AE5E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F1B-DE41-B0E9-2EF9917ED26D}"/>
              </c:ext>
            </c:extLst>
          </c:dPt>
          <c:dPt>
            <c:idx val="2"/>
            <c:invertIfNegative val="0"/>
            <c:bubble3D val="0"/>
            <c:spPr>
              <a:solidFill>
                <a:srgbClr val="42220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1B-DE41-B0E9-2EF9917ED26D}"/>
              </c:ext>
            </c:extLst>
          </c:dPt>
          <c:errBars>
            <c:errBarType val="plus"/>
            <c:errValType val="cust"/>
            <c:noEndCap val="0"/>
            <c:plus>
              <c:numRef>
                <c:f>'Fig. S8 C'!$I$5:$I$7</c:f>
                <c:numCache>
                  <c:formatCode>General</c:formatCode>
                  <c:ptCount val="3"/>
                  <c:pt idx="0">
                    <c:v>206.50087847528133</c:v>
                  </c:pt>
                  <c:pt idx="1">
                    <c:v>182.23139562797004</c:v>
                  </c:pt>
                  <c:pt idx="2">
                    <c:v>218.17478541683386</c:v>
                  </c:pt>
                </c:numCache>
              </c:numRef>
            </c:plus>
            <c:minus>
              <c:numRef>
                <c:f>'Fig. S8 C'!$I$5:$I$7</c:f>
                <c:numCache>
                  <c:formatCode>General</c:formatCode>
                  <c:ptCount val="3"/>
                  <c:pt idx="0">
                    <c:v>206.50087847528133</c:v>
                  </c:pt>
                  <c:pt idx="1">
                    <c:v>182.23139562797004</c:v>
                  </c:pt>
                  <c:pt idx="2">
                    <c:v>218.17478541683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8 C'!$C$5:$C$7</c:f>
              <c:strCache>
                <c:ptCount val="3"/>
                <c:pt idx="0">
                  <c:v>young</c:v>
                </c:pt>
                <c:pt idx="1">
                  <c:v>adult/retired</c:v>
                </c:pt>
                <c:pt idx="2">
                  <c:v>old</c:v>
                </c:pt>
              </c:strCache>
            </c:strRef>
          </c:cat>
          <c:val>
            <c:numRef>
              <c:f>'Fig. S8 C'!$G$5:$G$7</c:f>
              <c:numCache>
                <c:formatCode>0.00_ </c:formatCode>
                <c:ptCount val="3"/>
                <c:pt idx="0">
                  <c:v>2517.6666666666665</c:v>
                </c:pt>
                <c:pt idx="1">
                  <c:v>3011</c:v>
                </c:pt>
                <c:pt idx="2">
                  <c:v>2486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1B-DE41-B0E9-2EF9917ED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564055456"/>
        <c:axId val="564056440"/>
      </c:barChart>
      <c:catAx>
        <c:axId val="56405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4056440"/>
        <c:crosses val="autoZero"/>
        <c:auto val="1"/>
        <c:lblAlgn val="ctr"/>
        <c:lblOffset val="100"/>
        <c:noMultiLvlLbl val="0"/>
      </c:catAx>
      <c:valAx>
        <c:axId val="564056440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40554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latin typeface="Arial" panose="020B0604020202020204" pitchFamily="34" charset="0"/>
                <a:cs typeface="Arial" panose="020B0604020202020204" pitchFamily="34" charset="0"/>
              </a:rPr>
              <a:t>soleus, fiber number</a:t>
            </a:r>
            <a:endParaRPr lang="ja-JP" altLang="en-US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9649276173311117"/>
          <c:y val="5.0540732745131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4.8948711592730114E-2"/>
          <c:y val="0.1154611465911721"/>
          <c:w val="0.60729492157329446"/>
          <c:h val="0.77768230031211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970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AE5E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B94-2E46-8A48-9769D342D7A8}"/>
              </c:ext>
            </c:extLst>
          </c:dPt>
          <c:dPt>
            <c:idx val="2"/>
            <c:invertIfNegative val="0"/>
            <c:bubble3D val="0"/>
            <c:spPr>
              <a:solidFill>
                <a:srgbClr val="42220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B94-2E46-8A48-9769D342D7A8}"/>
              </c:ext>
            </c:extLst>
          </c:dPt>
          <c:errBars>
            <c:errBarType val="plus"/>
            <c:errValType val="cust"/>
            <c:noEndCap val="0"/>
            <c:plus>
              <c:numRef>
                <c:f>'Fig. S8 C'!$U$5:$U$7</c:f>
                <c:numCache>
                  <c:formatCode>General</c:formatCode>
                  <c:ptCount val="3"/>
                  <c:pt idx="0">
                    <c:v>208.22821175755877</c:v>
                  </c:pt>
                  <c:pt idx="1">
                    <c:v>135.68129330254041</c:v>
                  </c:pt>
                  <c:pt idx="2">
                    <c:v>301.20773624803593</c:v>
                  </c:pt>
                </c:numCache>
              </c:numRef>
            </c:plus>
            <c:minus>
              <c:numRef>
                <c:f>'Fig. S8 C'!$U$5:$U$7</c:f>
                <c:numCache>
                  <c:formatCode>General</c:formatCode>
                  <c:ptCount val="3"/>
                  <c:pt idx="0">
                    <c:v>208.22821175755877</c:v>
                  </c:pt>
                  <c:pt idx="1">
                    <c:v>135.68129330254041</c:v>
                  </c:pt>
                  <c:pt idx="2">
                    <c:v>301.20773624803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S8 C'!$O$5:$O$7</c:f>
              <c:strCache>
                <c:ptCount val="3"/>
                <c:pt idx="0">
                  <c:v>young</c:v>
                </c:pt>
                <c:pt idx="1">
                  <c:v>adult/retired</c:v>
                </c:pt>
                <c:pt idx="2">
                  <c:v>old</c:v>
                </c:pt>
              </c:strCache>
            </c:strRef>
          </c:cat>
          <c:val>
            <c:numRef>
              <c:f>'Fig. S8 C'!$S$5:$S$7</c:f>
              <c:numCache>
                <c:formatCode>0.00_ </c:formatCode>
                <c:ptCount val="3"/>
                <c:pt idx="0">
                  <c:v>2448.6666666666665</c:v>
                </c:pt>
                <c:pt idx="1">
                  <c:v>2520</c:v>
                </c:pt>
                <c:pt idx="2">
                  <c:v>1714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94-2E46-8A48-9769D342D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481489544"/>
        <c:axId val="481491840"/>
      </c:barChart>
      <c:catAx>
        <c:axId val="481489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1491840"/>
        <c:crosses val="autoZero"/>
        <c:auto val="1"/>
        <c:lblAlgn val="ctr"/>
        <c:lblOffset val="100"/>
        <c:noMultiLvlLbl val="0"/>
      </c:catAx>
      <c:valAx>
        <c:axId val="481491840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14895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769</xdr:colOff>
      <xdr:row>60</xdr:row>
      <xdr:rowOff>12131</xdr:rowOff>
    </xdr:from>
    <xdr:to>
      <xdr:col>1</xdr:col>
      <xdr:colOff>2416791</xdr:colOff>
      <xdr:row>74</xdr:row>
      <xdr:rowOff>1015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10C135E-29EC-89C4-0DFF-CADF1084D2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475552</xdr:colOff>
      <xdr:row>60</xdr:row>
      <xdr:rowOff>0</xdr:rowOff>
    </xdr:from>
    <xdr:to>
      <xdr:col>4</xdr:col>
      <xdr:colOff>55917</xdr:colOff>
      <xdr:row>74</xdr:row>
      <xdr:rowOff>8946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082942B-B189-6B4F-A649-BFCABB9F25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20650</xdr:colOff>
      <xdr:row>60</xdr:row>
      <xdr:rowOff>0</xdr:rowOff>
    </xdr:from>
    <xdr:to>
      <xdr:col>6</xdr:col>
      <xdr:colOff>317215</xdr:colOff>
      <xdr:row>74</xdr:row>
      <xdr:rowOff>89468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D64721B2-389E-AD47-B38A-9629D8648C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57931</xdr:colOff>
      <xdr:row>59</xdr:row>
      <xdr:rowOff>192970</xdr:rowOff>
    </xdr:from>
    <xdr:to>
      <xdr:col>11</xdr:col>
      <xdr:colOff>130597</xdr:colOff>
      <xdr:row>74</xdr:row>
      <xdr:rowOff>91938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C0815543-76EB-D743-8954-EB260FD26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61597</xdr:colOff>
      <xdr:row>60</xdr:row>
      <xdr:rowOff>0</xdr:rowOff>
    </xdr:from>
    <xdr:to>
      <xdr:col>8</xdr:col>
      <xdr:colOff>478786</xdr:colOff>
      <xdr:row>74</xdr:row>
      <xdr:rowOff>89468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DDF45EE-C19F-6445-A3D0-02956D9B66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01030</xdr:colOff>
      <xdr:row>16</xdr:row>
      <xdr:rowOff>4591</xdr:rowOff>
    </xdr:from>
    <xdr:to>
      <xdr:col>24</xdr:col>
      <xdr:colOff>57079</xdr:colOff>
      <xdr:row>33</xdr:row>
      <xdr:rowOff>122976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334660B5-E9E6-3940-AFF6-96FBAEEAA4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47564</xdr:colOff>
      <xdr:row>33</xdr:row>
      <xdr:rowOff>512</xdr:rowOff>
    </xdr:from>
    <xdr:to>
      <xdr:col>24</xdr:col>
      <xdr:colOff>171236</xdr:colOff>
      <xdr:row>49</xdr:row>
      <xdr:rowOff>165063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1DF6B98F-EB37-4044-9806-38687F1475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2</xdr:colOff>
      <xdr:row>9</xdr:row>
      <xdr:rowOff>4330</xdr:rowOff>
    </xdr:from>
    <xdr:to>
      <xdr:col>5</xdr:col>
      <xdr:colOff>418354</xdr:colOff>
      <xdr:row>37</xdr:row>
      <xdr:rowOff>8964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4450030-6B78-9841-942F-AC3E3DD933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83735</xdr:colOff>
      <xdr:row>7</xdr:row>
      <xdr:rowOff>149411</xdr:rowOff>
    </xdr:from>
    <xdr:to>
      <xdr:col>10</xdr:col>
      <xdr:colOff>59765</xdr:colOff>
      <xdr:row>39</xdr:row>
      <xdr:rowOff>11953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FAEB71E-22D8-AB44-BFA0-446B174B28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529AF-3266-F848-9B48-9A1CC4E3BD89}">
  <dimension ref="B2:O66"/>
  <sheetViews>
    <sheetView topLeftCell="A30" zoomScale="143" workbookViewId="0">
      <selection activeCell="I78" sqref="I78"/>
    </sheetView>
  </sheetViews>
  <sheetFormatPr baseColWidth="10" defaultRowHeight="15" customHeight="1"/>
  <cols>
    <col min="1" max="1" width="10.83203125" style="1"/>
    <col min="2" max="2" width="35.83203125" style="1" customWidth="1"/>
    <col min="3" max="5" width="10.83203125" style="1"/>
    <col min="6" max="6" width="12.33203125" style="1" bestFit="1" customWidth="1"/>
    <col min="7" max="8" width="12.1640625" style="1" bestFit="1" customWidth="1"/>
    <col min="9" max="10" width="10.83203125" style="91"/>
    <col min="11" max="16384" width="10.83203125" style="1"/>
  </cols>
  <sheetData>
    <row r="2" spans="2:8" ht="15" customHeight="1">
      <c r="B2" s="2" t="s">
        <v>72</v>
      </c>
    </row>
    <row r="3" spans="2:8" ht="15" customHeight="1">
      <c r="B3" s="2" t="s">
        <v>51</v>
      </c>
    </row>
    <row r="4" spans="2:8" ht="15" customHeight="1">
      <c r="B4" s="88"/>
      <c r="C4" s="7" t="s">
        <v>38</v>
      </c>
      <c r="D4" s="7" t="s">
        <v>39</v>
      </c>
      <c r="E4" s="7" t="s">
        <v>40</v>
      </c>
      <c r="F4" s="7" t="s">
        <v>70</v>
      </c>
      <c r="G4" s="7" t="s">
        <v>41</v>
      </c>
      <c r="H4" s="10" t="s">
        <v>43</v>
      </c>
    </row>
    <row r="5" spans="2:8" ht="15" customHeight="1">
      <c r="B5" s="96" t="s">
        <v>56</v>
      </c>
      <c r="C5" s="89">
        <v>311.66000000000003</v>
      </c>
      <c r="D5" s="89">
        <v>312.56</v>
      </c>
      <c r="E5" s="89">
        <v>310</v>
      </c>
      <c r="F5" s="89">
        <f>AVERAGE(C5:E5)</f>
        <v>311.40666666666669</v>
      </c>
      <c r="G5" s="103">
        <f>STDEV(C5:E5)</f>
        <v>1.2986659822037929</v>
      </c>
      <c r="H5" s="104">
        <f>G5/1.732</f>
        <v>0.7498071490784024</v>
      </c>
    </row>
    <row r="6" spans="2:8" ht="15" customHeight="1">
      <c r="B6" s="97" t="s">
        <v>57</v>
      </c>
      <c r="C6" s="90">
        <v>16.100000000000001</v>
      </c>
      <c r="D6" s="90">
        <v>17.399999999999999</v>
      </c>
      <c r="E6" s="90">
        <v>14.8</v>
      </c>
      <c r="F6" s="90">
        <f t="shared" ref="F6:F13" si="0">AVERAGE(C6:E6)</f>
        <v>16.099999999999998</v>
      </c>
      <c r="G6" s="105">
        <f t="shared" ref="G6:G13" si="1">STDEV(C6:E6)</f>
        <v>1.2999999999999989</v>
      </c>
      <c r="H6" s="106">
        <f t="shared" ref="H6:H17" si="2">G6/1.732</f>
        <v>0.75057736720554213</v>
      </c>
    </row>
    <row r="7" spans="2:8" ht="15" customHeight="1">
      <c r="B7" s="13" t="s">
        <v>58</v>
      </c>
      <c r="C7" s="76">
        <v>0.38</v>
      </c>
      <c r="D7" s="76">
        <v>0.6</v>
      </c>
      <c r="E7" s="76">
        <v>0.51</v>
      </c>
      <c r="F7" s="76">
        <f t="shared" si="0"/>
        <v>0.49666666666666665</v>
      </c>
      <c r="G7" s="110">
        <f t="shared" si="1"/>
        <v>0.11060440015358032</v>
      </c>
      <c r="H7" s="111">
        <f t="shared" si="2"/>
        <v>6.3859353437402039E-2</v>
      </c>
    </row>
    <row r="8" spans="2:8" ht="15" customHeight="1">
      <c r="B8" s="13" t="s">
        <v>62</v>
      </c>
      <c r="C8" s="76">
        <v>1.02</v>
      </c>
      <c r="D8" s="76">
        <v>1.9</v>
      </c>
      <c r="E8" s="76">
        <v>1.08</v>
      </c>
      <c r="F8" s="76">
        <f t="shared" si="0"/>
        <v>1.3333333333333333</v>
      </c>
      <c r="G8" s="110">
        <f t="shared" si="1"/>
        <v>0.4916638417997945</v>
      </c>
      <c r="H8" s="111">
        <f t="shared" si="2"/>
        <v>0.28387057840634788</v>
      </c>
    </row>
    <row r="9" spans="2:8" ht="15" customHeight="1">
      <c r="B9" s="13" t="s">
        <v>59</v>
      </c>
      <c r="C9" s="76">
        <v>0.34</v>
      </c>
      <c r="D9" s="76">
        <v>0.5</v>
      </c>
      <c r="E9" s="76">
        <v>0.55000000000000004</v>
      </c>
      <c r="F9" s="76">
        <f t="shared" si="0"/>
        <v>0.46333333333333337</v>
      </c>
      <c r="G9" s="110">
        <f t="shared" si="1"/>
        <v>0.10969655114602893</v>
      </c>
      <c r="H9" s="111">
        <f t="shared" si="2"/>
        <v>6.3335191192857354E-2</v>
      </c>
    </row>
    <row r="10" spans="2:8" ht="15" customHeight="1">
      <c r="B10" s="13" t="s">
        <v>63</v>
      </c>
      <c r="C10" s="76">
        <v>1</v>
      </c>
      <c r="D10" s="76">
        <v>2</v>
      </c>
      <c r="E10" s="76">
        <v>1.66</v>
      </c>
      <c r="F10" s="76">
        <f t="shared" si="0"/>
        <v>1.5533333333333335</v>
      </c>
      <c r="G10" s="110">
        <f t="shared" si="1"/>
        <v>0.508461732417822</v>
      </c>
      <c r="H10" s="111">
        <f t="shared" si="2"/>
        <v>0.29356912957149078</v>
      </c>
    </row>
    <row r="11" spans="2:8" ht="15" customHeight="1">
      <c r="B11" s="13" t="s">
        <v>60</v>
      </c>
      <c r="C11" s="76">
        <f>SUM(C6:C10)</f>
        <v>18.84</v>
      </c>
      <c r="D11" s="76">
        <f>SUM(D6:D10)</f>
        <v>22.4</v>
      </c>
      <c r="E11" s="76">
        <f>SUM(E6:E10)</f>
        <v>18.600000000000001</v>
      </c>
      <c r="F11" s="76">
        <f t="shared" si="0"/>
        <v>19.946666666666665</v>
      </c>
      <c r="G11" s="110">
        <f t="shared" si="1"/>
        <v>2.1280350874300282</v>
      </c>
      <c r="H11" s="111">
        <f t="shared" si="2"/>
        <v>1.2286576717263442</v>
      </c>
    </row>
    <row r="12" spans="2:8" ht="15" customHeight="1">
      <c r="B12" s="13" t="s">
        <v>54</v>
      </c>
      <c r="C12" s="76">
        <f>C11/C5*100</f>
        <v>6.0450490919591857</v>
      </c>
      <c r="D12" s="76">
        <f t="shared" ref="D12:E12" si="3">D11/D5*100</f>
        <v>7.1666240081904267</v>
      </c>
      <c r="E12" s="76">
        <f t="shared" si="3"/>
        <v>6.0000000000000009</v>
      </c>
      <c r="F12" s="76">
        <f t="shared" si="0"/>
        <v>6.4038910333832044</v>
      </c>
      <c r="G12" s="110">
        <f t="shared" si="1"/>
        <v>0.66093006310448066</v>
      </c>
      <c r="H12" s="111">
        <f t="shared" si="2"/>
        <v>0.38159934359381098</v>
      </c>
    </row>
    <row r="13" spans="2:8" ht="15" customHeight="1">
      <c r="B13" s="13" t="s">
        <v>55</v>
      </c>
      <c r="C13" s="76">
        <f>C6/C5*100</f>
        <v>5.1658859013027021</v>
      </c>
      <c r="D13" s="76">
        <f t="shared" ref="D13:E13" si="4">D6/D5*100</f>
        <v>5.5669311492193492</v>
      </c>
      <c r="E13" s="76">
        <f t="shared" si="4"/>
        <v>4.774193548387097</v>
      </c>
      <c r="F13" s="76">
        <f t="shared" si="0"/>
        <v>5.1690035329697155</v>
      </c>
      <c r="G13" s="110">
        <f t="shared" si="1"/>
        <v>0.39637799593787643</v>
      </c>
      <c r="H13" s="111">
        <f t="shared" si="2"/>
        <v>0.22885565585327738</v>
      </c>
    </row>
    <row r="14" spans="2:8" ht="15" customHeight="1">
      <c r="B14" s="97" t="s">
        <v>64</v>
      </c>
      <c r="C14" s="90">
        <f>C8+C10</f>
        <v>2.02</v>
      </c>
      <c r="D14" s="90">
        <f t="shared" ref="D14:E14" si="5">D8+D10</f>
        <v>3.9</v>
      </c>
      <c r="E14" s="90">
        <f t="shared" si="5"/>
        <v>2.74</v>
      </c>
      <c r="F14" s="93">
        <f>AVERAGE(C14:E14)</f>
        <v>2.8866666666666667</v>
      </c>
      <c r="G14" s="105">
        <f>STDEV(C14:E14)</f>
        <v>0.94854274196439547</v>
      </c>
      <c r="H14" s="106">
        <f t="shared" si="2"/>
        <v>0.54765747226581729</v>
      </c>
    </row>
    <row r="15" spans="2:8" ht="15" customHeight="1">
      <c r="B15" s="13" t="s">
        <v>65</v>
      </c>
      <c r="C15" s="76">
        <f>C14/C5*100</f>
        <v>0.64814220625040109</v>
      </c>
      <c r="D15" s="76">
        <f t="shared" ref="D15:E15" si="6">D14/D5*100</f>
        <v>1.2477604299974405</v>
      </c>
      <c r="E15" s="76">
        <f t="shared" si="6"/>
        <v>0.88387096774193552</v>
      </c>
      <c r="F15" s="76">
        <f>AVERAGE(C15:E15)</f>
        <v>0.92659120132992567</v>
      </c>
      <c r="G15" s="110">
        <f>STDEV(C15:E15)</f>
        <v>0.3020832125933981</v>
      </c>
      <c r="H15" s="111">
        <f t="shared" si="2"/>
        <v>0.17441294029641924</v>
      </c>
    </row>
    <row r="16" spans="2:8" ht="15" customHeight="1">
      <c r="B16" s="97" t="s">
        <v>68</v>
      </c>
      <c r="C16" s="90">
        <f>C7+C9</f>
        <v>0.72</v>
      </c>
      <c r="D16" s="90">
        <f t="shared" ref="D16:E16" si="7">D7+D9</f>
        <v>1.1000000000000001</v>
      </c>
      <c r="E16" s="90">
        <f t="shared" si="7"/>
        <v>1.06</v>
      </c>
      <c r="F16" s="93">
        <f>AVERAGE(C16:E16)</f>
        <v>0.96</v>
      </c>
      <c r="G16" s="105">
        <f>STDEV(C16:E16)</f>
        <v>0.20880613017821173</v>
      </c>
      <c r="H16" s="106">
        <f t="shared" si="2"/>
        <v>0.1205578118811846</v>
      </c>
    </row>
    <row r="17" spans="2:10" ht="15" customHeight="1">
      <c r="B17" s="53" t="s">
        <v>69</v>
      </c>
      <c r="C17" s="77">
        <f>C16/C5*100</f>
        <v>0.23102098440608351</v>
      </c>
      <c r="D17" s="77">
        <f t="shared" ref="D17:E17" si="8">D16/D5*100</f>
        <v>0.35193242897363708</v>
      </c>
      <c r="E17" s="77">
        <f t="shared" si="8"/>
        <v>0.34193548387096773</v>
      </c>
      <c r="F17" s="77">
        <f>AVERAGE(C17:E17)</f>
        <v>0.30829629908356276</v>
      </c>
      <c r="G17" s="112">
        <f>STDEV(C17:E17)</f>
        <v>6.7108795412554129E-2</v>
      </c>
      <c r="H17" s="113">
        <f t="shared" si="2"/>
        <v>3.8746417674684834E-2</v>
      </c>
    </row>
    <row r="19" spans="2:10" ht="15" customHeight="1">
      <c r="B19" s="2" t="s">
        <v>52</v>
      </c>
      <c r="I19" s="91" t="s">
        <v>61</v>
      </c>
      <c r="J19" s="91" t="s">
        <v>31</v>
      </c>
    </row>
    <row r="20" spans="2:10" ht="15" customHeight="1">
      <c r="B20" s="88"/>
      <c r="C20" s="7" t="s">
        <v>38</v>
      </c>
      <c r="D20" s="7" t="s">
        <v>39</v>
      </c>
      <c r="E20" s="7" t="s">
        <v>40</v>
      </c>
      <c r="F20" s="7" t="s">
        <v>47</v>
      </c>
      <c r="G20" s="7" t="s">
        <v>41</v>
      </c>
      <c r="H20" s="10" t="s">
        <v>43</v>
      </c>
      <c r="I20" s="91" t="s">
        <v>66</v>
      </c>
    </row>
    <row r="21" spans="2:10" ht="15" customHeight="1">
      <c r="B21" s="96" t="s">
        <v>56</v>
      </c>
      <c r="C21" s="89">
        <v>678.14</v>
      </c>
      <c r="D21" s="89">
        <v>665.35</v>
      </c>
      <c r="E21" s="89">
        <v>837</v>
      </c>
      <c r="F21" s="128">
        <f>AVERAGE(C21:E21)</f>
        <v>726.82999999999993</v>
      </c>
      <c r="G21" s="103">
        <f>STDEV(C21:E21)</f>
        <v>95.624095812719474</v>
      </c>
      <c r="H21" s="104">
        <f>G21/1.732</f>
        <v>55.210216981939652</v>
      </c>
      <c r="I21" s="107">
        <f>TTEST(C21:E21,C5:E5,2,2)</f>
        <v>1.6706487955194574E-3</v>
      </c>
      <c r="J21" s="91" t="s">
        <v>8</v>
      </c>
    </row>
    <row r="22" spans="2:10" ht="15" customHeight="1">
      <c r="B22" s="97" t="s">
        <v>57</v>
      </c>
      <c r="C22" s="90">
        <v>39.1</v>
      </c>
      <c r="D22" s="90">
        <v>30.2</v>
      </c>
      <c r="E22" s="90">
        <v>36.700000000000003</v>
      </c>
      <c r="F22" s="93">
        <f t="shared" ref="F22:F29" si="9">AVERAGE(C22:E22)</f>
        <v>35.333333333333336</v>
      </c>
      <c r="G22" s="105">
        <f t="shared" ref="G22:G29" si="10">STDEV(C22:E22)</f>
        <v>4.6047077359300017</v>
      </c>
      <c r="H22" s="106">
        <f t="shared" ref="H22:H33" si="11">G22/1.732</f>
        <v>2.658607237834874</v>
      </c>
      <c r="I22" s="107">
        <f>TTEST(C22:E22,C6:E6,2,2)</f>
        <v>2.2367777968162624E-3</v>
      </c>
      <c r="J22" s="91" t="s">
        <v>8</v>
      </c>
    </row>
    <row r="23" spans="2:10" ht="15" customHeight="1">
      <c r="B23" s="13" t="s">
        <v>58</v>
      </c>
      <c r="C23" s="76">
        <v>1.5</v>
      </c>
      <c r="D23" s="76">
        <v>1.4</v>
      </c>
      <c r="E23" s="76">
        <v>1.5</v>
      </c>
      <c r="F23" s="76">
        <f t="shared" si="9"/>
        <v>1.4666666666666668</v>
      </c>
      <c r="G23" s="110">
        <f t="shared" si="10"/>
        <v>5.773502691896263E-2</v>
      </c>
      <c r="H23" s="111">
        <f t="shared" si="11"/>
        <v>3.3334311154135467E-2</v>
      </c>
      <c r="I23" s="107"/>
    </row>
    <row r="24" spans="2:10" ht="15" customHeight="1">
      <c r="B24" s="13" t="s">
        <v>62</v>
      </c>
      <c r="C24" s="76">
        <v>3.9</v>
      </c>
      <c r="D24" s="76">
        <v>3.4</v>
      </c>
      <c r="E24" s="76">
        <v>4.2</v>
      </c>
      <c r="F24" s="76">
        <f t="shared" si="9"/>
        <v>3.8333333333333335</v>
      </c>
      <c r="G24" s="110">
        <f t="shared" si="10"/>
        <v>0.40414518843273817</v>
      </c>
      <c r="H24" s="111">
        <f t="shared" si="11"/>
        <v>0.23334017807894814</v>
      </c>
      <c r="I24" s="107"/>
    </row>
    <row r="25" spans="2:10" ht="15" customHeight="1">
      <c r="B25" s="13" t="s">
        <v>59</v>
      </c>
      <c r="C25" s="76">
        <v>1.5</v>
      </c>
      <c r="D25" s="76">
        <v>1.3</v>
      </c>
      <c r="E25" s="76">
        <v>1.4</v>
      </c>
      <c r="F25" s="76">
        <f t="shared" si="9"/>
        <v>1.3999999999999997</v>
      </c>
      <c r="G25" s="110">
        <f t="shared" si="10"/>
        <v>9.9999999999999978E-2</v>
      </c>
      <c r="H25" s="111">
        <f t="shared" si="11"/>
        <v>5.7736720554272508E-2</v>
      </c>
      <c r="I25" s="107"/>
    </row>
    <row r="26" spans="2:10" ht="15" customHeight="1">
      <c r="B26" s="13" t="s">
        <v>63</v>
      </c>
      <c r="C26" s="76">
        <v>4.4000000000000004</v>
      </c>
      <c r="D26" s="76">
        <v>3.5</v>
      </c>
      <c r="E26" s="76">
        <v>4.0999999999999996</v>
      </c>
      <c r="F26" s="76">
        <f t="shared" si="9"/>
        <v>4</v>
      </c>
      <c r="G26" s="110">
        <f t="shared" si="10"/>
        <v>0.45825756949558411</v>
      </c>
      <c r="H26" s="111">
        <f t="shared" si="11"/>
        <v>0.2645828923184666</v>
      </c>
      <c r="I26" s="107"/>
    </row>
    <row r="27" spans="2:10" ht="15" customHeight="1">
      <c r="B27" s="13" t="s">
        <v>76</v>
      </c>
      <c r="C27" s="76">
        <f>SUM(C22:C26)</f>
        <v>50.4</v>
      </c>
      <c r="D27" s="76">
        <f>SUM(D22:D26)</f>
        <v>39.799999999999997</v>
      </c>
      <c r="E27" s="76">
        <f>SUM(E22:E26)</f>
        <v>47.900000000000006</v>
      </c>
      <c r="F27" s="76">
        <f t="shared" si="9"/>
        <v>46.033333333333331</v>
      </c>
      <c r="G27" s="110">
        <f t="shared" si="10"/>
        <v>5.5410588639116032</v>
      </c>
      <c r="H27" s="111">
        <f t="shared" si="11"/>
        <v>3.1992256720043897</v>
      </c>
      <c r="I27" s="107"/>
    </row>
    <row r="28" spans="2:10" ht="15" customHeight="1">
      <c r="B28" s="13" t="s">
        <v>54</v>
      </c>
      <c r="C28" s="76">
        <f>C27/C21*100</f>
        <v>7.432093667974164</v>
      </c>
      <c r="D28" s="76">
        <f t="shared" ref="D28:E28" si="12">D27/D21*100</f>
        <v>5.981814082813556</v>
      </c>
      <c r="E28" s="76">
        <f t="shared" si="12"/>
        <v>5.7228195937873361</v>
      </c>
      <c r="F28" s="76">
        <f t="shared" si="9"/>
        <v>6.3789091148583523</v>
      </c>
      <c r="G28" s="110">
        <f t="shared" si="10"/>
        <v>0.92123168287233248</v>
      </c>
      <c r="H28" s="111">
        <f t="shared" si="11"/>
        <v>0.53188896239742056</v>
      </c>
      <c r="I28" s="107"/>
    </row>
    <row r="29" spans="2:10" ht="15" customHeight="1">
      <c r="B29" s="13" t="s">
        <v>55</v>
      </c>
      <c r="C29" s="76">
        <f>C22/C21*100</f>
        <v>5.7657710797180526</v>
      </c>
      <c r="D29" s="76">
        <f t="shared" ref="D29:E29" si="13">D22/D21*100</f>
        <v>4.5389644547982266</v>
      </c>
      <c r="E29" s="76">
        <f t="shared" si="13"/>
        <v>4.3847072879330948</v>
      </c>
      <c r="F29" s="76">
        <f t="shared" si="9"/>
        <v>4.896480940816458</v>
      </c>
      <c r="G29" s="110">
        <f t="shared" si="10"/>
        <v>0.75676801437162966</v>
      </c>
      <c r="H29" s="111">
        <f t="shared" si="11"/>
        <v>0.4369330337018647</v>
      </c>
      <c r="I29" s="110">
        <f>TTEST(C29:E29,C13:E13,2,2)</f>
        <v>0.61000541306261402</v>
      </c>
    </row>
    <row r="30" spans="2:10" ht="15" customHeight="1">
      <c r="B30" s="97" t="s">
        <v>64</v>
      </c>
      <c r="C30" s="90">
        <f>C24+C26</f>
        <v>8.3000000000000007</v>
      </c>
      <c r="D30" s="90">
        <f>D24+D26</f>
        <v>6.9</v>
      </c>
      <c r="E30" s="90">
        <f>E24+E26</f>
        <v>8.3000000000000007</v>
      </c>
      <c r="F30" s="90">
        <f>AVERAGE(C30:E30)</f>
        <v>7.833333333333333</v>
      </c>
      <c r="G30" s="105">
        <f>STDEV(C30:E30)</f>
        <v>0.80829037686547622</v>
      </c>
      <c r="H30" s="106">
        <f t="shared" si="11"/>
        <v>0.46668035615789621</v>
      </c>
      <c r="I30" s="107">
        <f>TTEST(C30:E30,C14:E14,2,2)</f>
        <v>2.3449765640134604E-3</v>
      </c>
      <c r="J30" s="91" t="s">
        <v>8</v>
      </c>
    </row>
    <row r="31" spans="2:10" ht="15" customHeight="1">
      <c r="B31" s="13" t="s">
        <v>65</v>
      </c>
      <c r="C31" s="76">
        <f>C30/C21*100</f>
        <v>1.2239360604005074</v>
      </c>
      <c r="D31" s="76">
        <f t="shared" ref="D31:E31" si="14">D30/D21*100</f>
        <v>1.0370481701360186</v>
      </c>
      <c r="E31" s="76">
        <f t="shared" si="14"/>
        <v>0.9916367980884111</v>
      </c>
      <c r="F31" s="76">
        <f>AVERAGE(C31:E31)</f>
        <v>1.0842070095416456</v>
      </c>
      <c r="G31" s="110">
        <f>STDEV(C31:E31)</f>
        <v>0.12312068842501786</v>
      </c>
      <c r="H31" s="111">
        <f t="shared" si="11"/>
        <v>7.1085847820449105E-2</v>
      </c>
      <c r="I31" s="110">
        <f>TTEST(C31:E31,C15:E15,2,2)</f>
        <v>0.44974501241750686</v>
      </c>
    </row>
    <row r="32" spans="2:10" ht="15" customHeight="1">
      <c r="B32" s="97" t="s">
        <v>68</v>
      </c>
      <c r="C32" s="90">
        <f>C23+C25</f>
        <v>3</v>
      </c>
      <c r="D32" s="90">
        <f t="shared" ref="D32:E32" si="15">D23+D25</f>
        <v>2.7</v>
      </c>
      <c r="E32" s="90">
        <f t="shared" si="15"/>
        <v>2.9</v>
      </c>
      <c r="F32" s="90">
        <f>AVERAGE(C32:E32)</f>
        <v>2.8666666666666667</v>
      </c>
      <c r="G32" s="105">
        <f>STDEV(C32:E32)</f>
        <v>0.15275252316519458</v>
      </c>
      <c r="H32" s="106">
        <f t="shared" si="11"/>
        <v>8.8194297439488784E-2</v>
      </c>
      <c r="I32" s="107">
        <f>TTEST(C32:E32,C16:E16,2,2)</f>
        <v>2.1703571340930464E-4</v>
      </c>
      <c r="J32" s="91" t="s">
        <v>6</v>
      </c>
    </row>
    <row r="33" spans="2:15" ht="15" customHeight="1">
      <c r="B33" s="53" t="s">
        <v>69</v>
      </c>
      <c r="C33" s="77">
        <f>C32/C21*100</f>
        <v>0.44238652785560506</v>
      </c>
      <c r="D33" s="77">
        <f t="shared" ref="D33:E33" si="16">D32/D21*100</f>
        <v>0.40580145787931166</v>
      </c>
      <c r="E33" s="77">
        <f t="shared" si="16"/>
        <v>0.34647550776583036</v>
      </c>
      <c r="F33" s="77">
        <f>AVERAGE(C33:E33)</f>
        <v>0.39822116450024908</v>
      </c>
      <c r="G33" s="112">
        <f>STDEV(C33:E33)</f>
        <v>4.8402753841592393E-2</v>
      </c>
      <c r="H33" s="113">
        <f t="shared" si="11"/>
        <v>2.7946162726092606E-2</v>
      </c>
      <c r="I33" s="110">
        <f>TTEST(C33:E33,C17:E17,2,2)</f>
        <v>0.1329142188099719</v>
      </c>
    </row>
    <row r="34" spans="2:15" ht="15" customHeight="1">
      <c r="J34" s="92"/>
      <c r="K34"/>
      <c r="L34"/>
      <c r="M34"/>
      <c r="N34"/>
      <c r="O34"/>
    </row>
    <row r="35" spans="2:15" ht="15" customHeight="1">
      <c r="B35" s="2" t="s">
        <v>53</v>
      </c>
      <c r="I35" s="91" t="s">
        <v>61</v>
      </c>
      <c r="J35" s="91" t="s">
        <v>31</v>
      </c>
      <c r="K35"/>
      <c r="L35"/>
      <c r="M35"/>
      <c r="N35"/>
      <c r="O35"/>
    </row>
    <row r="36" spans="2:15" ht="15" customHeight="1">
      <c r="B36" s="88"/>
      <c r="C36" s="7" t="s">
        <v>38</v>
      </c>
      <c r="D36" s="7" t="s">
        <v>39</v>
      </c>
      <c r="E36" s="7" t="s">
        <v>40</v>
      </c>
      <c r="F36" s="7" t="s">
        <v>47</v>
      </c>
      <c r="G36" s="7" t="s">
        <v>41</v>
      </c>
      <c r="H36" s="10" t="s">
        <v>43</v>
      </c>
      <c r="I36" s="91" t="s">
        <v>67</v>
      </c>
      <c r="K36"/>
      <c r="L36"/>
      <c r="M36"/>
      <c r="N36"/>
      <c r="O36"/>
    </row>
    <row r="37" spans="2:15" ht="15" customHeight="1">
      <c r="B37" s="96" t="s">
        <v>56</v>
      </c>
      <c r="C37" s="89">
        <v>840.8</v>
      </c>
      <c r="D37" s="89">
        <v>780.32</v>
      </c>
      <c r="E37" s="89">
        <v>830.8</v>
      </c>
      <c r="F37" s="89">
        <f t="shared" ref="F37:F49" si="17">AVERAGE(C37:E37)</f>
        <v>817.30666666666673</v>
      </c>
      <c r="G37" s="103">
        <f t="shared" ref="G37:G49" si="18">STDEV(C37:E37)</f>
        <v>32.419286440841503</v>
      </c>
      <c r="H37" s="104">
        <f>G37/1.732</f>
        <v>18.71783281803782</v>
      </c>
      <c r="I37" s="107">
        <f>TTEST(C37:E37,C21:E21,2,2)</f>
        <v>0.19560202927698631</v>
      </c>
      <c r="J37" s="92"/>
      <c r="K37"/>
      <c r="L37"/>
      <c r="M37"/>
      <c r="N37"/>
      <c r="O37"/>
    </row>
    <row r="38" spans="2:15" ht="15" customHeight="1">
      <c r="B38" s="97" t="s">
        <v>57</v>
      </c>
      <c r="C38" s="90">
        <v>38.9</v>
      </c>
      <c r="D38" s="90">
        <v>39.1</v>
      </c>
      <c r="E38" s="90">
        <v>35.299999999999997</v>
      </c>
      <c r="F38" s="90">
        <f t="shared" si="17"/>
        <v>37.766666666666666</v>
      </c>
      <c r="G38" s="105">
        <f t="shared" si="18"/>
        <v>2.138535324312727</v>
      </c>
      <c r="H38" s="106">
        <f t="shared" ref="H38:H49" si="19">G38/1.732</f>
        <v>1.2347201641528447</v>
      </c>
      <c r="I38" s="107">
        <f>TTEST(C38:E38,C22:E22,2,2)</f>
        <v>0.45313454993143198</v>
      </c>
      <c r="J38" s="92"/>
      <c r="K38"/>
      <c r="L38"/>
      <c r="M38"/>
      <c r="N38"/>
      <c r="O38"/>
    </row>
    <row r="39" spans="2:15" ht="15" customHeight="1">
      <c r="B39" s="13" t="s">
        <v>58</v>
      </c>
      <c r="C39" s="76">
        <v>1.2</v>
      </c>
      <c r="D39" s="76">
        <v>1.5</v>
      </c>
      <c r="E39" s="76">
        <v>1.3</v>
      </c>
      <c r="F39" s="76">
        <f t="shared" si="17"/>
        <v>1.3333333333333333</v>
      </c>
      <c r="G39" s="110">
        <f t="shared" si="18"/>
        <v>0.15275252316519469</v>
      </c>
      <c r="H39" s="111">
        <f t="shared" si="19"/>
        <v>8.8194297439488853E-2</v>
      </c>
      <c r="I39" s="110"/>
      <c r="J39" s="92"/>
      <c r="K39"/>
      <c r="L39"/>
      <c r="M39"/>
      <c r="N39"/>
      <c r="O39"/>
    </row>
    <row r="40" spans="2:15" ht="15" customHeight="1">
      <c r="B40" s="13" t="s">
        <v>62</v>
      </c>
      <c r="C40" s="76">
        <v>3</v>
      </c>
      <c r="D40" s="76">
        <v>3.2</v>
      </c>
      <c r="E40" s="76">
        <v>3.2</v>
      </c>
      <c r="F40" s="76">
        <f t="shared" si="17"/>
        <v>3.1333333333333333</v>
      </c>
      <c r="G40" s="110">
        <f t="shared" si="18"/>
        <v>0.11547005383792526</v>
      </c>
      <c r="H40" s="111">
        <f t="shared" si="19"/>
        <v>6.6668622308270933E-2</v>
      </c>
      <c r="I40" s="110"/>
      <c r="J40" s="92"/>
      <c r="K40"/>
      <c r="L40"/>
      <c r="M40"/>
      <c r="N40"/>
      <c r="O40"/>
    </row>
    <row r="41" spans="2:15" ht="15" customHeight="1">
      <c r="B41" s="13" t="s">
        <v>59</v>
      </c>
      <c r="C41" s="76">
        <v>1.3</v>
      </c>
      <c r="D41" s="76">
        <v>1.9</v>
      </c>
      <c r="E41" s="76">
        <v>1.5</v>
      </c>
      <c r="F41" s="76">
        <f t="shared" si="17"/>
        <v>1.5666666666666667</v>
      </c>
      <c r="G41" s="110">
        <f t="shared" si="18"/>
        <v>0.3055050463303885</v>
      </c>
      <c r="H41" s="111">
        <f t="shared" si="19"/>
        <v>0.17638859487897721</v>
      </c>
      <c r="I41" s="110"/>
      <c r="J41" s="92"/>
      <c r="K41"/>
      <c r="L41"/>
      <c r="M41"/>
      <c r="N41"/>
      <c r="O41"/>
    </row>
    <row r="42" spans="2:15" ht="15" customHeight="1">
      <c r="B42" s="13" t="s">
        <v>63</v>
      </c>
      <c r="C42" s="76">
        <v>2.9</v>
      </c>
      <c r="D42" s="76">
        <v>3.2</v>
      </c>
      <c r="E42" s="76">
        <v>3</v>
      </c>
      <c r="F42" s="76">
        <f t="shared" si="17"/>
        <v>3.0333333333333332</v>
      </c>
      <c r="G42" s="110">
        <f t="shared" si="18"/>
        <v>0.1527525231651948</v>
      </c>
      <c r="H42" s="111">
        <f t="shared" si="19"/>
        <v>8.8194297439488922E-2</v>
      </c>
      <c r="I42" s="110"/>
      <c r="J42" s="92"/>
      <c r="K42"/>
      <c r="L42"/>
      <c r="M42"/>
      <c r="N42"/>
      <c r="O42"/>
    </row>
    <row r="43" spans="2:15" ht="15" customHeight="1">
      <c r="B43" s="13" t="s">
        <v>76</v>
      </c>
      <c r="C43" s="76">
        <f>SUM(C38:C42)</f>
        <v>47.3</v>
      </c>
      <c r="D43" s="76">
        <f>SUM(D38:D42)</f>
        <v>48.900000000000006</v>
      </c>
      <c r="E43" s="76">
        <f>SUM(E38:E42)</f>
        <v>44.3</v>
      </c>
      <c r="F43" s="76">
        <f t="shared" si="17"/>
        <v>46.833333333333336</v>
      </c>
      <c r="G43" s="110">
        <f t="shared" si="18"/>
        <v>2.3352373184182698</v>
      </c>
      <c r="H43" s="111">
        <f t="shared" si="19"/>
        <v>1.3482894448142435</v>
      </c>
      <c r="I43" s="110"/>
      <c r="J43" s="92"/>
      <c r="K43"/>
      <c r="L43"/>
      <c r="M43"/>
      <c r="N43"/>
      <c r="O43"/>
    </row>
    <row r="44" spans="2:15" ht="15" customHeight="1">
      <c r="B44" s="13" t="s">
        <v>54</v>
      </c>
      <c r="C44" s="76">
        <f>C43/C37*100</f>
        <v>5.6255946717411982</v>
      </c>
      <c r="D44" s="76">
        <f t="shared" ref="D44:E44" si="20">D43/D37*100</f>
        <v>6.2666598318638504</v>
      </c>
      <c r="E44" s="76">
        <f t="shared" si="20"/>
        <v>5.3322099181511797</v>
      </c>
      <c r="F44" s="76">
        <f t="shared" si="17"/>
        <v>5.7414881405854095</v>
      </c>
      <c r="G44" s="110">
        <f t="shared" si="18"/>
        <v>0.47788349249577827</v>
      </c>
      <c r="H44" s="111">
        <f t="shared" si="19"/>
        <v>0.27591425663728536</v>
      </c>
      <c r="I44" s="110"/>
      <c r="J44" s="92"/>
      <c r="K44"/>
      <c r="L44"/>
      <c r="M44"/>
      <c r="N44"/>
      <c r="O44"/>
    </row>
    <row r="45" spans="2:15" ht="15" customHeight="1">
      <c r="B45" s="13" t="s">
        <v>55</v>
      </c>
      <c r="C45" s="76">
        <f>C38/C37*100</f>
        <v>4.6265461465271169</v>
      </c>
      <c r="D45" s="76">
        <f t="shared" ref="D45:E45" si="21">D38/D37*100</f>
        <v>5.0107648144351034</v>
      </c>
      <c r="E45" s="76">
        <f t="shared" si="21"/>
        <v>4.2489167067886369</v>
      </c>
      <c r="F45" s="76">
        <f t="shared" si="17"/>
        <v>4.6287425559169533</v>
      </c>
      <c r="G45" s="110">
        <f t="shared" si="18"/>
        <v>0.38092880298263254</v>
      </c>
      <c r="H45" s="111">
        <f t="shared" si="19"/>
        <v>0.21993579848881786</v>
      </c>
      <c r="I45" s="110">
        <f>TTEST(C45:E45,C29:E29,2,2)</f>
        <v>0.61324195143952942</v>
      </c>
      <c r="J45" s="92"/>
      <c r="K45"/>
      <c r="L45"/>
      <c r="M45"/>
      <c r="N45"/>
      <c r="O45"/>
    </row>
    <row r="46" spans="2:15" ht="15" customHeight="1">
      <c r="B46" s="97" t="s">
        <v>64</v>
      </c>
      <c r="C46" s="95">
        <f>C40+C42</f>
        <v>5.9</v>
      </c>
      <c r="D46" s="95">
        <f t="shared" ref="D46:E46" si="22">D40+D42</f>
        <v>6.4</v>
      </c>
      <c r="E46" s="95">
        <f t="shared" si="22"/>
        <v>6.2</v>
      </c>
      <c r="F46" s="98">
        <f t="shared" si="17"/>
        <v>6.166666666666667</v>
      </c>
      <c r="G46" s="107">
        <f t="shared" si="18"/>
        <v>0.25166114784235832</v>
      </c>
      <c r="H46" s="108">
        <f t="shared" si="19"/>
        <v>0.14530089367341706</v>
      </c>
      <c r="I46" s="107">
        <f>TTEST(C46:E46,C30:E30,2,2)</f>
        <v>2.7028098992737212E-2</v>
      </c>
      <c r="J46" s="91" t="s">
        <v>7</v>
      </c>
    </row>
    <row r="47" spans="2:15" ht="15" customHeight="1">
      <c r="B47" s="129" t="s">
        <v>65</v>
      </c>
      <c r="C47" s="98">
        <f>C46/C37*100</f>
        <v>0.70171265461465271</v>
      </c>
      <c r="D47" s="95">
        <f t="shared" ref="D47:E47" si="23">D46/D37*100</f>
        <v>0.82017633791265121</v>
      </c>
      <c r="E47" s="98">
        <f t="shared" si="23"/>
        <v>0.74626865671641796</v>
      </c>
      <c r="F47" s="98">
        <f t="shared" si="17"/>
        <v>0.75605254974790725</v>
      </c>
      <c r="G47" s="107">
        <f t="shared" si="18"/>
        <v>5.983480999611214E-2</v>
      </c>
      <c r="H47" s="108">
        <f t="shared" si="19"/>
        <v>3.4546657041635183E-2</v>
      </c>
      <c r="I47" s="107">
        <f>TTEST(C47:E47,C31:E31,2,2)</f>
        <v>1.4236129765135939E-2</v>
      </c>
      <c r="J47" s="91" t="s">
        <v>7</v>
      </c>
    </row>
    <row r="48" spans="2:15" ht="15" customHeight="1">
      <c r="B48" s="13" t="s">
        <v>68</v>
      </c>
      <c r="C48" s="101">
        <f>C39+C41</f>
        <v>2.5</v>
      </c>
      <c r="D48" s="101">
        <f t="shared" ref="D48:E48" si="24">D39+D41</f>
        <v>3.4</v>
      </c>
      <c r="E48" s="101">
        <f t="shared" si="24"/>
        <v>2.8</v>
      </c>
      <c r="F48" s="101">
        <f t="shared" si="17"/>
        <v>2.9</v>
      </c>
      <c r="G48" s="110">
        <f t="shared" si="18"/>
        <v>0.45825756949558688</v>
      </c>
      <c r="H48" s="111">
        <f t="shared" si="19"/>
        <v>0.26458289231846815</v>
      </c>
      <c r="I48" s="110">
        <f>TTEST(C48:E48,C32:E32,2,2)</f>
        <v>0.9106236497436061</v>
      </c>
    </row>
    <row r="49" spans="2:14" ht="15" customHeight="1">
      <c r="B49" s="53" t="s">
        <v>69</v>
      </c>
      <c r="C49" s="102">
        <f>C48/C37*100</f>
        <v>0.29733587059942912</v>
      </c>
      <c r="D49" s="102">
        <f t="shared" ref="D49:E49" si="25">D48/D37*100</f>
        <v>0.43571867951609594</v>
      </c>
      <c r="E49" s="102">
        <f t="shared" si="25"/>
        <v>0.33702455464612424</v>
      </c>
      <c r="F49" s="102">
        <f t="shared" si="17"/>
        <v>0.35669303492054977</v>
      </c>
      <c r="G49" s="112">
        <f t="shared" si="18"/>
        <v>7.1257191132865882E-2</v>
      </c>
      <c r="H49" s="113">
        <f t="shared" si="19"/>
        <v>4.1141565319206631E-2</v>
      </c>
      <c r="I49" s="110">
        <f>TTEST(C49:E49,C33:E33,2,2)</f>
        <v>0.45068533246623371</v>
      </c>
    </row>
    <row r="50" spans="2:14" ht="15" customHeight="1">
      <c r="G50" s="71"/>
    </row>
    <row r="51" spans="2:14" ht="15" customHeight="1">
      <c r="C51" s="131" t="s">
        <v>47</v>
      </c>
      <c r="D51" s="132"/>
      <c r="E51" s="133"/>
      <c r="F51" s="131" t="s">
        <v>43</v>
      </c>
      <c r="G51" s="134"/>
      <c r="H51" s="135"/>
    </row>
    <row r="52" spans="2:14" ht="15" customHeight="1">
      <c r="C52" s="114" t="s">
        <v>0</v>
      </c>
      <c r="D52" s="115" t="s">
        <v>71</v>
      </c>
      <c r="E52" s="116" t="s">
        <v>22</v>
      </c>
      <c r="F52" s="115" t="s">
        <v>0</v>
      </c>
      <c r="G52" s="115" t="s">
        <v>71</v>
      </c>
      <c r="H52" s="116" t="s">
        <v>22</v>
      </c>
      <c r="I52" s="88" t="s">
        <v>73</v>
      </c>
      <c r="J52" s="6" t="s">
        <v>75</v>
      </c>
      <c r="K52" s="21"/>
      <c r="L52" s="88" t="s">
        <v>73</v>
      </c>
      <c r="M52" s="6" t="s">
        <v>74</v>
      </c>
      <c r="N52" s="21"/>
    </row>
    <row r="53" spans="2:14" ht="15" customHeight="1">
      <c r="B53" s="130" t="s">
        <v>56</v>
      </c>
      <c r="C53" s="122">
        <v>311.40666666666669</v>
      </c>
      <c r="D53" s="100">
        <v>726.82999999999993</v>
      </c>
      <c r="E53" s="117">
        <v>817.30666666666673</v>
      </c>
      <c r="F53" s="103">
        <v>0.7498071490784024</v>
      </c>
      <c r="G53" s="103">
        <v>55.210216981939652</v>
      </c>
      <c r="H53" s="109">
        <v>18.71783281803782</v>
      </c>
      <c r="I53" s="124">
        <v>1.6706487955194574E-3</v>
      </c>
      <c r="J53" s="91" t="s">
        <v>8</v>
      </c>
      <c r="K53" s="12"/>
      <c r="L53" s="13">
        <v>0.19560202927698631</v>
      </c>
      <c r="N53" s="12"/>
    </row>
    <row r="54" spans="2:14" ht="15" customHeight="1">
      <c r="B54" s="97" t="s">
        <v>57</v>
      </c>
      <c r="C54" s="123">
        <v>16.099999999999998</v>
      </c>
      <c r="D54" s="98">
        <v>35.333333333333336</v>
      </c>
      <c r="E54" s="119">
        <v>37.766666666666666</v>
      </c>
      <c r="F54" s="105">
        <v>0.75057736720554213</v>
      </c>
      <c r="G54" s="105">
        <v>2.658607237834874</v>
      </c>
      <c r="H54" s="111">
        <v>1.2347201641528447</v>
      </c>
      <c r="I54" s="124">
        <v>2.2367777968162624E-3</v>
      </c>
      <c r="J54" s="91" t="s">
        <v>8</v>
      </c>
      <c r="K54" s="12"/>
      <c r="L54" s="13">
        <v>0.45313454993143198</v>
      </c>
      <c r="N54" s="12"/>
    </row>
    <row r="55" spans="2:14" ht="15" customHeight="1">
      <c r="B55" s="13" t="s">
        <v>55</v>
      </c>
      <c r="C55" s="118">
        <v>5.1690035329697155</v>
      </c>
      <c r="D55" s="101">
        <v>4.896480940816458</v>
      </c>
      <c r="E55" s="119">
        <v>4.6287425559169533</v>
      </c>
      <c r="F55" s="110">
        <v>0.22885565585327738</v>
      </c>
      <c r="G55" s="110">
        <v>0.4369330337018647</v>
      </c>
      <c r="H55" s="111">
        <v>0.21993579848881786</v>
      </c>
      <c r="I55" s="125">
        <v>0.61000541306261402</v>
      </c>
      <c r="K55" s="12"/>
      <c r="L55" s="13">
        <v>0.61324195143952942</v>
      </c>
      <c r="N55" s="12"/>
    </row>
    <row r="56" spans="2:14" ht="15" customHeight="1">
      <c r="B56" s="97" t="s">
        <v>64</v>
      </c>
      <c r="C56" s="123">
        <v>2.8866666666666667</v>
      </c>
      <c r="D56" s="98">
        <v>7.833333333333333</v>
      </c>
      <c r="E56" s="127">
        <v>6.166666666666667</v>
      </c>
      <c r="F56" s="105">
        <v>0.54765747226581729</v>
      </c>
      <c r="G56" s="105">
        <v>0.46668035615789621</v>
      </c>
      <c r="H56" s="106">
        <v>0.14530089367341706</v>
      </c>
      <c r="I56" s="124">
        <v>2.3449765640134604E-3</v>
      </c>
      <c r="J56" s="91" t="s">
        <v>8</v>
      </c>
      <c r="K56" s="12"/>
      <c r="L56" s="97">
        <v>2.7028098992737212E-2</v>
      </c>
      <c r="M56" s="91" t="s">
        <v>7</v>
      </c>
      <c r="N56" s="12"/>
    </row>
    <row r="57" spans="2:14" ht="15" customHeight="1">
      <c r="B57" s="13" t="s">
        <v>65</v>
      </c>
      <c r="C57" s="118">
        <v>0.92659120132992567</v>
      </c>
      <c r="D57" s="98">
        <v>1.0842070095416456</v>
      </c>
      <c r="E57" s="127">
        <v>0.75605254974790725</v>
      </c>
      <c r="F57" s="110">
        <v>0.17441294029641924</v>
      </c>
      <c r="G57" s="105">
        <v>7.1085847820449105E-2</v>
      </c>
      <c r="H57" s="106">
        <v>3.4546657041635183E-2</v>
      </c>
      <c r="I57" s="125">
        <v>0.44974501241750686</v>
      </c>
      <c r="K57" s="12"/>
      <c r="L57" s="97">
        <v>1.4236129765135939E-2</v>
      </c>
      <c r="M57" s="91" t="s">
        <v>7</v>
      </c>
      <c r="N57" s="12"/>
    </row>
    <row r="58" spans="2:14" ht="15" customHeight="1">
      <c r="B58" s="97" t="s">
        <v>68</v>
      </c>
      <c r="C58" s="123">
        <v>0.96</v>
      </c>
      <c r="D58" s="98">
        <v>2.8666666666666667</v>
      </c>
      <c r="E58" s="119">
        <v>2.9</v>
      </c>
      <c r="F58" s="105">
        <v>0.1205578118811846</v>
      </c>
      <c r="G58" s="105">
        <v>8.8194297439488784E-2</v>
      </c>
      <c r="H58" s="106">
        <v>0.26458289231846815</v>
      </c>
      <c r="I58" s="124">
        <v>2.1703571340930464E-4</v>
      </c>
      <c r="J58" s="91" t="s">
        <v>6</v>
      </c>
      <c r="K58" s="12"/>
      <c r="L58" s="13">
        <v>0.9106236497436061</v>
      </c>
      <c r="N58" s="12"/>
    </row>
    <row r="59" spans="2:14" ht="15" customHeight="1">
      <c r="B59" s="53" t="s">
        <v>69</v>
      </c>
      <c r="C59" s="120">
        <v>0.30829629908356276</v>
      </c>
      <c r="D59" s="102">
        <v>0.39822116450024908</v>
      </c>
      <c r="E59" s="121">
        <v>0.35669303492054977</v>
      </c>
      <c r="F59" s="112">
        <v>3.8746417674684834E-2</v>
      </c>
      <c r="G59" s="112">
        <v>2.7946162726092606E-2</v>
      </c>
      <c r="H59" s="113">
        <v>4.1141565319206631E-2</v>
      </c>
      <c r="I59" s="126">
        <v>0.1329142188099719</v>
      </c>
      <c r="J59" s="94"/>
      <c r="K59" s="17"/>
      <c r="L59" s="53">
        <v>0.45068533246623371</v>
      </c>
      <c r="M59" s="16"/>
      <c r="N59" s="17"/>
    </row>
    <row r="60" spans="2:14" ht="15" customHeight="1">
      <c r="C60" s="99"/>
      <c r="D60" s="99"/>
      <c r="E60" s="99"/>
      <c r="F60" s="99"/>
      <c r="G60"/>
      <c r="H60"/>
      <c r="I60"/>
    </row>
    <row r="61" spans="2:14" ht="15" customHeight="1">
      <c r="C61" s="99"/>
      <c r="D61" s="99"/>
      <c r="E61" s="99"/>
      <c r="F61" s="99"/>
      <c r="G61"/>
      <c r="H61"/>
      <c r="I61"/>
    </row>
    <row r="62" spans="2:14" ht="15" customHeight="1">
      <c r="C62" s="99"/>
      <c r="D62" s="99"/>
      <c r="E62" s="99"/>
      <c r="F62" s="99"/>
      <c r="G62"/>
      <c r="H62"/>
      <c r="I62"/>
    </row>
    <row r="63" spans="2:14" ht="15" customHeight="1">
      <c r="C63" s="99"/>
      <c r="D63" s="99"/>
      <c r="E63" s="99"/>
      <c r="F63" s="99"/>
      <c r="G63"/>
      <c r="H63"/>
      <c r="I63"/>
    </row>
    <row r="64" spans="2:14" ht="15" customHeight="1">
      <c r="B64"/>
      <c r="C64"/>
      <c r="D64"/>
      <c r="E64"/>
    </row>
    <row r="65" spans="2:5" ht="15" customHeight="1">
      <c r="B65"/>
      <c r="C65"/>
      <c r="D65"/>
      <c r="E65"/>
    </row>
    <row r="66" spans="2:5" ht="15" customHeight="1">
      <c r="B66"/>
      <c r="C66"/>
      <c r="D66"/>
      <c r="E66"/>
    </row>
  </sheetData>
  <mergeCells count="2">
    <mergeCell ref="C51:E51"/>
    <mergeCell ref="F51:H51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51"/>
  <sheetViews>
    <sheetView topLeftCell="B1" zoomScale="36" zoomScaleNormal="36" workbookViewId="0">
      <selection activeCell="X13" sqref="X13"/>
    </sheetView>
  </sheetViews>
  <sheetFormatPr baseColWidth="10" defaultColWidth="8.83203125" defaultRowHeight="14"/>
  <cols>
    <col min="1" max="1" width="8.83203125" style="1"/>
    <col min="2" max="2" width="12.83203125" style="1" customWidth="1"/>
    <col min="3" max="3" width="8.83203125" style="1"/>
    <col min="4" max="21" width="12.83203125" style="1" customWidth="1"/>
    <col min="22" max="22" width="8.83203125" style="1"/>
    <col min="23" max="26" width="12.83203125" style="1" customWidth="1"/>
    <col min="27" max="28" width="8.83203125" style="1"/>
    <col min="29" max="29" width="16.83203125" style="1" customWidth="1"/>
    <col min="30" max="34" width="8.83203125" style="1"/>
    <col min="35" max="35" width="16.83203125" style="1" customWidth="1"/>
    <col min="36" max="41" width="8.83203125" style="1"/>
    <col min="42" max="42" width="9.6640625" style="1" bestFit="1" customWidth="1"/>
    <col min="43" max="16384" width="8.83203125" style="1"/>
  </cols>
  <sheetData>
    <row r="2" spans="2:21" ht="18">
      <c r="C2" s="3" t="s">
        <v>32</v>
      </c>
      <c r="E2" s="4" t="s">
        <v>36</v>
      </c>
    </row>
    <row r="4" spans="2:21">
      <c r="B4" s="2" t="s">
        <v>27</v>
      </c>
      <c r="C4" s="5"/>
      <c r="D4" s="56" t="s">
        <v>16</v>
      </c>
      <c r="E4" s="72" t="s">
        <v>24</v>
      </c>
      <c r="F4" s="72" t="s">
        <v>28</v>
      </c>
      <c r="G4" s="72" t="s">
        <v>24</v>
      </c>
      <c r="H4" s="72" t="s">
        <v>17</v>
      </c>
      <c r="I4" s="73" t="s">
        <v>24</v>
      </c>
      <c r="J4" s="74" t="s">
        <v>18</v>
      </c>
      <c r="K4" s="72" t="s">
        <v>24</v>
      </c>
      <c r="L4" s="72" t="s">
        <v>19</v>
      </c>
      <c r="M4" s="72" t="s">
        <v>24</v>
      </c>
      <c r="N4" s="72" t="s">
        <v>20</v>
      </c>
      <c r="O4" s="72" t="s">
        <v>24</v>
      </c>
      <c r="P4" s="74" t="s">
        <v>13</v>
      </c>
      <c r="Q4" s="72" t="s">
        <v>24</v>
      </c>
      <c r="R4" s="72" t="s">
        <v>14</v>
      </c>
      <c r="S4" s="72" t="s">
        <v>24</v>
      </c>
      <c r="T4" s="72" t="s">
        <v>15</v>
      </c>
      <c r="U4" s="29" t="s">
        <v>24</v>
      </c>
    </row>
    <row r="5" spans="2:21">
      <c r="B5" s="75" t="s">
        <v>10</v>
      </c>
      <c r="C5" s="34" t="s">
        <v>2</v>
      </c>
      <c r="D5" s="1">
        <v>169</v>
      </c>
      <c r="E5" s="1">
        <f>D5/D$9*100</f>
        <v>6.467661691542288</v>
      </c>
      <c r="F5" s="1">
        <v>153</v>
      </c>
      <c r="G5" s="1">
        <f>F5/F$9*100</f>
        <v>7.2101790763430724</v>
      </c>
      <c r="H5" s="1">
        <v>146</v>
      </c>
      <c r="I5" s="12">
        <f>H5/H$9*100</f>
        <v>5.1809794180269693</v>
      </c>
      <c r="J5" s="13">
        <v>163</v>
      </c>
      <c r="K5" s="1">
        <f>J5/J$9*100</f>
        <v>4.9786194257788638</v>
      </c>
      <c r="L5" s="1">
        <v>181</v>
      </c>
      <c r="M5" s="1">
        <f>L5/L$9*100</f>
        <v>6.8019541525742202</v>
      </c>
      <c r="N5" s="1">
        <v>182</v>
      </c>
      <c r="O5" s="12">
        <f>N5/N$9*100</f>
        <v>5.874757908327954</v>
      </c>
      <c r="P5" s="13">
        <v>470</v>
      </c>
      <c r="Q5" s="1">
        <f>P5/P$9*100</f>
        <v>18.33788529067499</v>
      </c>
      <c r="R5" s="1">
        <v>432</v>
      </c>
      <c r="S5" s="1">
        <f>R5/R$9*100</f>
        <v>15.319148936170212</v>
      </c>
      <c r="T5" s="1">
        <v>361</v>
      </c>
      <c r="U5" s="12">
        <f>T5/T$9*100</f>
        <v>17.389210019267821</v>
      </c>
    </row>
    <row r="6" spans="2:21">
      <c r="B6" s="11"/>
      <c r="C6" s="34" t="s">
        <v>5</v>
      </c>
      <c r="D6" s="1">
        <v>504</v>
      </c>
      <c r="E6" s="1">
        <f>D6/D$9*100</f>
        <v>19.288174512055107</v>
      </c>
      <c r="F6" s="1">
        <v>295</v>
      </c>
      <c r="G6" s="1">
        <f>F6/F$9*100</f>
        <v>13.901979264844485</v>
      </c>
      <c r="H6" s="1">
        <v>481</v>
      </c>
      <c r="I6" s="12">
        <f t="shared" ref="I6:K8" si="0">H6/H$9*100</f>
        <v>17.068843151171041</v>
      </c>
      <c r="J6" s="13">
        <v>894</v>
      </c>
      <c r="K6" s="1">
        <f t="shared" si="0"/>
        <v>27.306047648136833</v>
      </c>
      <c r="L6" s="1">
        <v>526</v>
      </c>
      <c r="M6" s="1">
        <f>L6/L$9*100</f>
        <v>19.767004885381436</v>
      </c>
      <c r="N6" s="1">
        <v>718</v>
      </c>
      <c r="O6" s="12">
        <f>N6/N$9*100</f>
        <v>23.17624273724984</v>
      </c>
      <c r="P6" s="13">
        <v>402</v>
      </c>
      <c r="Q6" s="1">
        <f>P6/P$9*100</f>
        <v>15.684744440109247</v>
      </c>
      <c r="R6" s="1">
        <v>572</v>
      </c>
      <c r="S6" s="1">
        <f>R6/R$9*100</f>
        <v>20.283687943262411</v>
      </c>
      <c r="T6" s="1">
        <v>353</v>
      </c>
      <c r="U6" s="12">
        <f>T6/T$9*100</f>
        <v>17.003853564547207</v>
      </c>
    </row>
    <row r="7" spans="2:21">
      <c r="B7" s="11"/>
      <c r="C7" s="34" t="s">
        <v>4</v>
      </c>
      <c r="D7" s="1">
        <v>1072</v>
      </c>
      <c r="E7" s="1">
        <f>D7/D$9*100</f>
        <v>41.025641025641022</v>
      </c>
      <c r="F7" s="1">
        <v>725</v>
      </c>
      <c r="G7" s="1">
        <f>F7/F$9*100</f>
        <v>34.165881244109329</v>
      </c>
      <c r="H7" s="1">
        <v>1016</v>
      </c>
      <c r="I7" s="12">
        <f t="shared" si="0"/>
        <v>36.053938963804114</v>
      </c>
      <c r="J7" s="13">
        <v>1626</v>
      </c>
      <c r="K7" s="1">
        <f t="shared" si="0"/>
        <v>49.664019547953572</v>
      </c>
      <c r="L7" s="1">
        <v>1438</v>
      </c>
      <c r="M7" s="1">
        <f>L7/L$9*100</f>
        <v>54.039834648628336</v>
      </c>
      <c r="N7" s="1">
        <v>1921</v>
      </c>
      <c r="O7" s="12">
        <f>N7/N$9*100</f>
        <v>62.007746933505494</v>
      </c>
      <c r="P7" s="13">
        <v>1316</v>
      </c>
      <c r="Q7" s="1">
        <f>P7/P$9*100</f>
        <v>51.346078813889974</v>
      </c>
      <c r="R7" s="1">
        <v>1589</v>
      </c>
      <c r="S7" s="1">
        <f>R7/R$9*100</f>
        <v>56.347517730496456</v>
      </c>
      <c r="T7" s="1">
        <v>1198</v>
      </c>
      <c r="U7" s="12">
        <f>T7/T$9*100</f>
        <v>57.707129094412338</v>
      </c>
    </row>
    <row r="8" spans="2:21">
      <c r="B8" s="11"/>
      <c r="C8" s="34" t="s">
        <v>3</v>
      </c>
      <c r="D8" s="1">
        <v>868</v>
      </c>
      <c r="E8" s="1">
        <f>D8/D$9*100</f>
        <v>33.218522770761574</v>
      </c>
      <c r="F8" s="1">
        <v>949</v>
      </c>
      <c r="G8" s="1">
        <f>F8/F$9*100</f>
        <v>44.721960414703112</v>
      </c>
      <c r="H8" s="1">
        <v>1175</v>
      </c>
      <c r="I8" s="12">
        <f t="shared" si="0"/>
        <v>41.696238466997869</v>
      </c>
      <c r="J8" s="13">
        <v>591</v>
      </c>
      <c r="K8" s="1">
        <f t="shared" si="0"/>
        <v>18.051313378130725</v>
      </c>
      <c r="L8" s="1">
        <v>516</v>
      </c>
      <c r="M8" s="1">
        <f>L8/L$9*100</f>
        <v>19.39120631341601</v>
      </c>
      <c r="N8" s="1">
        <v>277</v>
      </c>
      <c r="O8" s="12">
        <f>N8/N$9*100</f>
        <v>8.9412524209167206</v>
      </c>
      <c r="P8" s="13">
        <v>375</v>
      </c>
      <c r="Q8" s="1">
        <f>P8/P$9*100</f>
        <v>14.63129145532579</v>
      </c>
      <c r="R8" s="1">
        <v>227</v>
      </c>
      <c r="S8" s="1">
        <f>R8/R$9*100</f>
        <v>8.0496453900709231</v>
      </c>
      <c r="T8" s="1">
        <v>164</v>
      </c>
      <c r="U8" s="12">
        <f>T8/T$9*100</f>
        <v>7.8998073217726397</v>
      </c>
    </row>
    <row r="9" spans="2:21">
      <c r="B9" s="14"/>
      <c r="C9" s="37" t="s">
        <v>23</v>
      </c>
      <c r="D9" s="15">
        <f t="shared" ref="D9:U9" si="1">SUM(D5:D8)</f>
        <v>2613</v>
      </c>
      <c r="E9" s="16">
        <f t="shared" si="1"/>
        <v>100</v>
      </c>
      <c r="F9" s="15">
        <f t="shared" si="1"/>
        <v>2122</v>
      </c>
      <c r="G9" s="16">
        <f t="shared" si="1"/>
        <v>100</v>
      </c>
      <c r="H9" s="15">
        <f t="shared" si="1"/>
        <v>2818</v>
      </c>
      <c r="I9" s="17">
        <f t="shared" si="1"/>
        <v>100</v>
      </c>
      <c r="J9" s="18">
        <f t="shared" si="1"/>
        <v>3274</v>
      </c>
      <c r="K9" s="16">
        <f t="shared" si="1"/>
        <v>100</v>
      </c>
      <c r="L9" s="15">
        <f t="shared" si="1"/>
        <v>2661</v>
      </c>
      <c r="M9" s="16">
        <f t="shared" si="1"/>
        <v>100</v>
      </c>
      <c r="N9" s="15">
        <f t="shared" si="1"/>
        <v>3098</v>
      </c>
      <c r="O9" s="17">
        <f t="shared" si="1"/>
        <v>100.00000000000001</v>
      </c>
      <c r="P9" s="18">
        <f t="shared" si="1"/>
        <v>2563</v>
      </c>
      <c r="Q9" s="16">
        <f t="shared" si="1"/>
        <v>100</v>
      </c>
      <c r="R9" s="15">
        <f t="shared" si="1"/>
        <v>2820</v>
      </c>
      <c r="S9" s="16">
        <f t="shared" si="1"/>
        <v>100</v>
      </c>
      <c r="T9" s="15">
        <f t="shared" si="1"/>
        <v>2076</v>
      </c>
      <c r="U9" s="17">
        <f t="shared" si="1"/>
        <v>100</v>
      </c>
    </row>
    <row r="11" spans="2:21">
      <c r="B11" s="2" t="s">
        <v>27</v>
      </c>
      <c r="C11" s="5"/>
      <c r="D11" s="6" t="s">
        <v>16</v>
      </c>
      <c r="E11" s="7" t="s">
        <v>24</v>
      </c>
      <c r="F11" s="7" t="s">
        <v>28</v>
      </c>
      <c r="G11" s="7" t="s">
        <v>24</v>
      </c>
      <c r="H11" s="7" t="s">
        <v>17</v>
      </c>
      <c r="I11" s="8" t="s">
        <v>24</v>
      </c>
      <c r="J11" s="9" t="s">
        <v>18</v>
      </c>
      <c r="K11" s="7" t="s">
        <v>24</v>
      </c>
      <c r="L11" s="7" t="s">
        <v>19</v>
      </c>
      <c r="M11" s="7" t="s">
        <v>24</v>
      </c>
      <c r="N11" s="7" t="s">
        <v>20</v>
      </c>
      <c r="O11" s="7" t="s">
        <v>24</v>
      </c>
      <c r="P11" s="9" t="s">
        <v>13</v>
      </c>
      <c r="Q11" s="7" t="s">
        <v>24</v>
      </c>
      <c r="R11" s="7" t="s">
        <v>14</v>
      </c>
      <c r="S11" s="7" t="s">
        <v>24</v>
      </c>
      <c r="T11" s="7" t="s">
        <v>15</v>
      </c>
      <c r="U11" s="10" t="s">
        <v>24</v>
      </c>
    </row>
    <row r="12" spans="2:21">
      <c r="B12" s="75" t="s">
        <v>12</v>
      </c>
      <c r="C12" s="34" t="s">
        <v>2</v>
      </c>
      <c r="D12" s="1">
        <v>1887</v>
      </c>
      <c r="E12" s="1">
        <f>D12/D$16*100</f>
        <v>68.818380743982502</v>
      </c>
      <c r="F12" s="1">
        <v>1618</v>
      </c>
      <c r="G12" s="1">
        <f>F12/F$16*100</f>
        <v>79.081133919843595</v>
      </c>
      <c r="H12" s="1">
        <v>1991</v>
      </c>
      <c r="I12" s="12">
        <f>H12/H$16*100</f>
        <v>77.834245504300242</v>
      </c>
      <c r="J12" s="13">
        <v>2407</v>
      </c>
      <c r="K12" s="1">
        <f>J12/J$16*100</f>
        <v>87.368421052631589</v>
      </c>
      <c r="L12" s="1">
        <v>2139</v>
      </c>
      <c r="M12" s="1">
        <f>L12/L$16*100</f>
        <v>84.478672985781984</v>
      </c>
      <c r="N12" s="1">
        <v>1930</v>
      </c>
      <c r="O12" s="12">
        <f>N12/N$16*100</f>
        <v>84.463894967177239</v>
      </c>
      <c r="P12" s="13">
        <v>1978</v>
      </c>
      <c r="Q12" s="1">
        <f>P12/P$16*100</f>
        <v>99.697580645161281</v>
      </c>
      <c r="R12" s="1">
        <v>2042</v>
      </c>
      <c r="S12" s="1">
        <f>R12/R$16*100</f>
        <v>99.804496578690134</v>
      </c>
      <c r="T12" s="1">
        <v>1109</v>
      </c>
      <c r="U12" s="12">
        <f>T12/T$16*100</f>
        <v>98.929527207850128</v>
      </c>
    </row>
    <row r="13" spans="2:21">
      <c r="B13" s="11"/>
      <c r="C13" s="34" t="s">
        <v>5</v>
      </c>
      <c r="D13" s="1">
        <v>748</v>
      </c>
      <c r="E13" s="1">
        <f t="shared" ref="E13:I15" si="2">D13/D$16*100</f>
        <v>27.27935813274982</v>
      </c>
      <c r="F13" s="1">
        <v>426</v>
      </c>
      <c r="G13" s="1">
        <f t="shared" si="2"/>
        <v>20.821114369501466</v>
      </c>
      <c r="H13" s="1">
        <v>464</v>
      </c>
      <c r="I13" s="12">
        <f t="shared" si="2"/>
        <v>18.139171227521501</v>
      </c>
      <c r="J13" s="13">
        <v>344</v>
      </c>
      <c r="K13" s="1">
        <f t="shared" ref="K13:M15" si="3">J13/J$16*100</f>
        <v>12.486388384754992</v>
      </c>
      <c r="L13" s="1">
        <v>387</v>
      </c>
      <c r="M13" s="1">
        <f>L13/L$16*100</f>
        <v>15.284360189573459</v>
      </c>
      <c r="N13" s="1">
        <v>355</v>
      </c>
      <c r="O13" s="12">
        <f>N13/N$16*100</f>
        <v>15.536105032822759</v>
      </c>
      <c r="P13" s="13">
        <v>1</v>
      </c>
      <c r="Q13" s="1">
        <f>P13/P$16*100</f>
        <v>5.040322580645161E-2</v>
      </c>
      <c r="R13" s="1">
        <v>2</v>
      </c>
      <c r="S13" s="1">
        <f t="shared" ref="Q13:U15" si="4">R13/R$16*100</f>
        <v>9.7751710654936458E-2</v>
      </c>
      <c r="T13" s="1">
        <v>7</v>
      </c>
      <c r="U13" s="12">
        <f>T13/T$16*100</f>
        <v>0.62444246208742193</v>
      </c>
    </row>
    <row r="14" spans="2:21">
      <c r="B14" s="11"/>
      <c r="C14" s="34" t="s">
        <v>4</v>
      </c>
      <c r="D14" s="1">
        <v>107</v>
      </c>
      <c r="E14" s="1">
        <f t="shared" si="2"/>
        <v>3.9022611232676878</v>
      </c>
      <c r="F14" s="1">
        <v>2</v>
      </c>
      <c r="G14" s="1">
        <f t="shared" si="2"/>
        <v>9.7751710654936458E-2</v>
      </c>
      <c r="H14" s="1">
        <v>103</v>
      </c>
      <c r="I14" s="12">
        <f t="shared" si="2"/>
        <v>4.026583268178265</v>
      </c>
      <c r="J14" s="13">
        <v>4</v>
      </c>
      <c r="K14" s="1">
        <f t="shared" si="3"/>
        <v>0.14519056261343011</v>
      </c>
      <c r="L14" s="1">
        <v>6</v>
      </c>
      <c r="M14" s="1">
        <f t="shared" si="3"/>
        <v>0.23696682464454977</v>
      </c>
      <c r="N14" s="1">
        <v>0</v>
      </c>
      <c r="O14" s="12">
        <f>N14/N$16*100</f>
        <v>0</v>
      </c>
      <c r="P14" s="13">
        <v>5</v>
      </c>
      <c r="Q14" s="1">
        <f>P14/P$16*100</f>
        <v>0.25201612903225806</v>
      </c>
      <c r="R14" s="1">
        <v>2</v>
      </c>
      <c r="S14" s="1">
        <f>R14/R$16*100</f>
        <v>9.7751710654936458E-2</v>
      </c>
      <c r="T14" s="1">
        <v>5</v>
      </c>
      <c r="U14" s="12">
        <f>T14/T$16*100</f>
        <v>0.44603033006244425</v>
      </c>
    </row>
    <row r="15" spans="2:21">
      <c r="B15" s="11"/>
      <c r="C15" s="34" t="s">
        <v>3</v>
      </c>
      <c r="D15" s="1">
        <v>0</v>
      </c>
      <c r="E15" s="1">
        <f t="shared" si="2"/>
        <v>0</v>
      </c>
      <c r="F15" s="1">
        <v>0</v>
      </c>
      <c r="G15" s="1">
        <f t="shared" si="2"/>
        <v>0</v>
      </c>
      <c r="H15" s="1">
        <v>0</v>
      </c>
      <c r="I15" s="12">
        <f t="shared" si="2"/>
        <v>0</v>
      </c>
      <c r="J15" s="13">
        <v>0</v>
      </c>
      <c r="K15" s="1">
        <f t="shared" si="3"/>
        <v>0</v>
      </c>
      <c r="L15" s="1">
        <v>0</v>
      </c>
      <c r="M15" s="1">
        <f t="shared" si="3"/>
        <v>0</v>
      </c>
      <c r="N15" s="1">
        <v>0</v>
      </c>
      <c r="O15" s="12">
        <f>N15/N$16*100</f>
        <v>0</v>
      </c>
      <c r="P15" s="13">
        <v>0</v>
      </c>
      <c r="Q15" s="1">
        <f t="shared" si="4"/>
        <v>0</v>
      </c>
      <c r="R15" s="1">
        <v>0</v>
      </c>
      <c r="S15" s="1">
        <f t="shared" si="4"/>
        <v>0</v>
      </c>
      <c r="T15" s="1">
        <v>0</v>
      </c>
      <c r="U15" s="12">
        <f t="shared" si="4"/>
        <v>0</v>
      </c>
    </row>
    <row r="16" spans="2:21">
      <c r="B16" s="14"/>
      <c r="C16" s="37" t="s">
        <v>23</v>
      </c>
      <c r="D16" s="15">
        <f t="shared" ref="D16:U16" si="5">SUM(D12:D15)</f>
        <v>2742</v>
      </c>
      <c r="E16" s="16">
        <f t="shared" si="5"/>
        <v>100.00000000000001</v>
      </c>
      <c r="F16" s="15">
        <f t="shared" si="5"/>
        <v>2046</v>
      </c>
      <c r="G16" s="16">
        <f t="shared" si="5"/>
        <v>100</v>
      </c>
      <c r="H16" s="15">
        <f t="shared" si="5"/>
        <v>2558</v>
      </c>
      <c r="I16" s="17">
        <f t="shared" si="5"/>
        <v>100.00000000000001</v>
      </c>
      <c r="J16" s="18">
        <f t="shared" si="5"/>
        <v>2755</v>
      </c>
      <c r="K16" s="16">
        <f t="shared" si="5"/>
        <v>100.00000000000001</v>
      </c>
      <c r="L16" s="15">
        <f t="shared" si="5"/>
        <v>2532</v>
      </c>
      <c r="M16" s="16">
        <f t="shared" si="5"/>
        <v>100</v>
      </c>
      <c r="N16" s="15">
        <f t="shared" si="5"/>
        <v>2285</v>
      </c>
      <c r="O16" s="17">
        <f t="shared" si="5"/>
        <v>100</v>
      </c>
      <c r="P16" s="18">
        <f t="shared" si="5"/>
        <v>1984</v>
      </c>
      <c r="Q16" s="16">
        <f t="shared" si="5"/>
        <v>99.999999999999986</v>
      </c>
      <c r="R16" s="15">
        <f t="shared" si="5"/>
        <v>2046</v>
      </c>
      <c r="S16" s="16">
        <f t="shared" si="5"/>
        <v>100</v>
      </c>
      <c r="T16" s="15">
        <f t="shared" si="5"/>
        <v>1121</v>
      </c>
      <c r="U16" s="17">
        <f t="shared" si="5"/>
        <v>99.999999999999986</v>
      </c>
    </row>
    <row r="17" spans="2:21">
      <c r="M17" s="19"/>
      <c r="R17" s="20"/>
    </row>
    <row r="18" spans="2:21">
      <c r="B18" s="2" t="s">
        <v>27</v>
      </c>
      <c r="D18" s="131" t="s">
        <v>24</v>
      </c>
      <c r="E18" s="136"/>
      <c r="F18" s="137"/>
      <c r="M18" s="19"/>
      <c r="R18" s="20"/>
    </row>
    <row r="19" spans="2:21">
      <c r="B19" s="2" t="s">
        <v>10</v>
      </c>
      <c r="C19" s="5"/>
      <c r="D19" s="9" t="s">
        <v>33</v>
      </c>
      <c r="E19" s="7" t="s">
        <v>34</v>
      </c>
      <c r="F19" s="10" t="s">
        <v>35</v>
      </c>
      <c r="G19" s="22" t="s">
        <v>30</v>
      </c>
      <c r="H19" s="22" t="s">
        <v>31</v>
      </c>
      <c r="J19" s="23" t="s">
        <v>27</v>
      </c>
      <c r="K19" s="24"/>
      <c r="L19" s="25" t="s">
        <v>25</v>
      </c>
      <c r="M19" s="26"/>
      <c r="N19" s="26"/>
      <c r="O19" s="26"/>
      <c r="P19" s="27"/>
      <c r="U19" s="2" t="s">
        <v>10</v>
      </c>
    </row>
    <row r="20" spans="2:21">
      <c r="B20" s="24" t="s">
        <v>0</v>
      </c>
      <c r="C20" s="24" t="s">
        <v>2</v>
      </c>
      <c r="D20" s="26">
        <v>6.467661691542288</v>
      </c>
      <c r="E20" s="26">
        <v>7.2101790763430724</v>
      </c>
      <c r="F20" s="27">
        <v>5.1809794180269693</v>
      </c>
      <c r="G20" s="24"/>
      <c r="H20" s="24"/>
      <c r="J20" s="28" t="s">
        <v>10</v>
      </c>
      <c r="K20" s="11"/>
      <c r="L20" s="29" t="s">
        <v>2</v>
      </c>
      <c r="M20" s="22" t="s">
        <v>5</v>
      </c>
      <c r="N20" s="22" t="s">
        <v>26</v>
      </c>
      <c r="O20" s="22" t="s">
        <v>3</v>
      </c>
      <c r="P20" s="30" t="s">
        <v>23</v>
      </c>
      <c r="U20" s="2"/>
    </row>
    <row r="21" spans="2:21">
      <c r="B21" s="11"/>
      <c r="C21" s="11" t="s">
        <v>5</v>
      </c>
      <c r="D21" s="1">
        <v>19.288174512055107</v>
      </c>
      <c r="E21" s="1">
        <v>13.901979264844485</v>
      </c>
      <c r="F21" s="12">
        <v>17.068843151171041</v>
      </c>
      <c r="G21" s="11"/>
      <c r="H21" s="11"/>
      <c r="J21" s="13"/>
      <c r="K21" s="31" t="s">
        <v>0</v>
      </c>
      <c r="L21" s="32">
        <f>AVERAGE(E5,G5,I5)</f>
        <v>6.2862733953041099</v>
      </c>
      <c r="M21" s="33">
        <f>AVERAGE(E6,G6,I6)</f>
        <v>16.752998976023544</v>
      </c>
      <c r="N21" s="33">
        <f>AVERAGE(E7,G7,I7)</f>
        <v>37.081820411184822</v>
      </c>
      <c r="O21" s="33">
        <f>AVERAGE(E8,G8,I8)</f>
        <v>39.878907217487516</v>
      </c>
      <c r="P21" s="24">
        <f>SUM(L21:O21)</f>
        <v>100</v>
      </c>
      <c r="U21" s="2"/>
    </row>
    <row r="22" spans="2:21">
      <c r="B22" s="11"/>
      <c r="C22" s="11" t="s">
        <v>4</v>
      </c>
      <c r="D22" s="1">
        <v>41.025641025641022</v>
      </c>
      <c r="E22" s="1">
        <v>34.165881244109329</v>
      </c>
      <c r="F22" s="12">
        <v>36.053938963804114</v>
      </c>
      <c r="G22" s="11"/>
      <c r="H22" s="11"/>
      <c r="J22" s="13"/>
      <c r="K22" s="34" t="s">
        <v>21</v>
      </c>
      <c r="L22" s="35">
        <f>AVERAGE(K5,M5,O5)</f>
        <v>5.8851104955603466</v>
      </c>
      <c r="M22" s="36">
        <f>AVERAGE(K6,M6,O6)</f>
        <v>23.416431756922702</v>
      </c>
      <c r="N22" s="36">
        <f>AVERAGE(K7,M7,O7)</f>
        <v>55.237200376695803</v>
      </c>
      <c r="O22" s="36">
        <f>AVERAGE(K8,M8,O8)</f>
        <v>15.461257370821151</v>
      </c>
      <c r="P22" s="11">
        <f t="shared" ref="P22:P23" si="6">SUM(L22:O22)</f>
        <v>100</v>
      </c>
      <c r="U22" s="2"/>
    </row>
    <row r="23" spans="2:21">
      <c r="B23" s="14"/>
      <c r="C23" s="14" t="s">
        <v>3</v>
      </c>
      <c r="D23" s="16">
        <v>33.218522770761574</v>
      </c>
      <c r="E23" s="16">
        <v>44.721960414703112</v>
      </c>
      <c r="F23" s="17">
        <v>41.696238466997869</v>
      </c>
      <c r="G23" s="14"/>
      <c r="H23" s="14"/>
      <c r="J23" s="13"/>
      <c r="K23" s="37" t="s">
        <v>1</v>
      </c>
      <c r="L23" s="38">
        <f>AVERAGE(Q5,S5,U5)</f>
        <v>17.015414748704341</v>
      </c>
      <c r="M23" s="39">
        <f>AVERAGE(Q6,S6,U6)</f>
        <v>17.657428649306286</v>
      </c>
      <c r="N23" s="39">
        <f>AVERAGE(Q7,S7,U7)</f>
        <v>55.133575212932918</v>
      </c>
      <c r="O23" s="39">
        <f>AVERAGE(Q8,S8,U8)</f>
        <v>10.193581389056453</v>
      </c>
      <c r="P23" s="14">
        <f t="shared" si="6"/>
        <v>100</v>
      </c>
      <c r="U23" s="2"/>
    </row>
    <row r="24" spans="2:21">
      <c r="C24" s="11"/>
      <c r="F24" s="12"/>
      <c r="G24" s="11"/>
      <c r="H24" s="11" t="s">
        <v>45</v>
      </c>
      <c r="J24" s="13"/>
      <c r="K24" s="11"/>
      <c r="L24" s="40" t="s">
        <v>29</v>
      </c>
      <c r="M24" s="40"/>
      <c r="N24" s="40"/>
      <c r="O24" s="40"/>
      <c r="P24" s="12"/>
      <c r="U24" s="2"/>
    </row>
    <row r="25" spans="2:21">
      <c r="B25" s="24" t="s">
        <v>21</v>
      </c>
      <c r="C25" s="31" t="s">
        <v>2</v>
      </c>
      <c r="D25" s="26">
        <v>4.9786194257788638</v>
      </c>
      <c r="E25" s="26">
        <v>6.8019541525742202</v>
      </c>
      <c r="F25" s="27">
        <v>5.874757908327954</v>
      </c>
      <c r="G25" s="31">
        <f>TTEST(D25:F25,D20:F20,1,2)</f>
        <v>0.31971992125044368</v>
      </c>
      <c r="H25" s="31"/>
      <c r="J25" s="13"/>
      <c r="K25" s="24" t="s">
        <v>0</v>
      </c>
      <c r="L25" s="41">
        <f>0.838287579468485+STDEV(E5,G5,I5)</f>
        <v>1.8649759931737815</v>
      </c>
      <c r="M25" s="42">
        <f>2.2102176314411+STDEV(E6,G6,I6)</f>
        <v>4.917170340207849</v>
      </c>
      <c r="N25" s="42">
        <f>2.89326589024491+STDEV(E7,G7,I7)</f>
        <v>6.4367784508945869</v>
      </c>
      <c r="O25" s="42">
        <f>4.86890056445654+STDEV(E8,G8,I8)</f>
        <v>10.832061560090294</v>
      </c>
      <c r="P25" s="12"/>
      <c r="U25" s="2"/>
    </row>
    <row r="26" spans="2:21">
      <c r="B26" s="11"/>
      <c r="C26" s="34" t="s">
        <v>5</v>
      </c>
      <c r="D26" s="1">
        <v>27.306047648136833</v>
      </c>
      <c r="E26" s="1">
        <v>19.767004885381436</v>
      </c>
      <c r="F26" s="12">
        <v>23.17624273724984</v>
      </c>
      <c r="G26" s="34">
        <f>TTEST(D26:F26,D21:F21,1,2)</f>
        <v>3.3943088579075104E-2</v>
      </c>
      <c r="H26" s="34" t="s">
        <v>7</v>
      </c>
      <c r="J26" s="13"/>
      <c r="K26" s="11" t="s">
        <v>21</v>
      </c>
      <c r="L26" s="43">
        <f>0.744409279689281+STDEV(K5,M5,O5)</f>
        <v>1.6561207272050384</v>
      </c>
      <c r="M26" s="44">
        <f>3.08248379487951+STDEV(K6,M6,O6)</f>
        <v>6.8577400138058877</v>
      </c>
      <c r="N26" s="44">
        <f>5.10993574371009+STDEV(K7,M7,O7)</f>
        <v>11.368303338959592</v>
      </c>
      <c r="O26" s="45">
        <f>4.868901+STDEV(K8,M8,O8)</f>
        <v>10.554996029067887</v>
      </c>
      <c r="P26" s="12"/>
      <c r="U26" s="2"/>
    </row>
    <row r="27" spans="2:21">
      <c r="B27" s="11"/>
      <c r="C27" s="34" t="s">
        <v>4</v>
      </c>
      <c r="D27" s="1">
        <v>49.664019547953572</v>
      </c>
      <c r="E27" s="1">
        <v>54.039834648628336</v>
      </c>
      <c r="F27" s="12">
        <v>62.007746933505494</v>
      </c>
      <c r="G27" s="34">
        <f>TTEST(D27:F27,D22:F22,1,2)</f>
        <v>5.9727472494519804E-3</v>
      </c>
      <c r="H27" s="34" t="s">
        <v>8</v>
      </c>
      <c r="J27" s="13"/>
      <c r="K27" s="14" t="s">
        <v>1</v>
      </c>
      <c r="L27" s="46">
        <f>STDEV(Q5,S5,U5)</f>
        <v>1.5436918321750355</v>
      </c>
      <c r="M27" s="47">
        <f>1.93355296968422+STDEV(Q6,S6,U6)</f>
        <v>4.3016620528689602</v>
      </c>
      <c r="N27" s="47">
        <f>2.73507860883921+STDEV(Q7,S7,U7)</f>
        <v>6.0848521078678797</v>
      </c>
      <c r="O27" s="47">
        <f>3.13853106148709+STDEV(Q8,S8,U8)</f>
        <v>6.9824308827466108</v>
      </c>
      <c r="P27" s="12"/>
      <c r="U27" s="2"/>
    </row>
    <row r="28" spans="2:21">
      <c r="B28" s="14"/>
      <c r="C28" s="37" t="s">
        <v>3</v>
      </c>
      <c r="D28" s="16">
        <v>18.051313378130725</v>
      </c>
      <c r="E28" s="16">
        <v>19.39120631341601</v>
      </c>
      <c r="F28" s="17">
        <v>8.9412524209167206</v>
      </c>
      <c r="G28" s="37">
        <f>TTEST(D28:F28,D23:F23,1,2)</f>
        <v>3.4125058945941129E-3</v>
      </c>
      <c r="H28" s="37" t="s">
        <v>8</v>
      </c>
      <c r="J28" s="13"/>
      <c r="K28" s="11"/>
      <c r="L28" s="48" t="s">
        <v>42</v>
      </c>
      <c r="P28" s="12"/>
      <c r="U28" s="2"/>
    </row>
    <row r="29" spans="2:21">
      <c r="C29" s="11"/>
      <c r="F29" s="12"/>
      <c r="G29" s="11"/>
      <c r="H29" s="11" t="s">
        <v>46</v>
      </c>
      <c r="J29" s="13"/>
      <c r="K29" s="31" t="s">
        <v>0</v>
      </c>
      <c r="L29" s="49">
        <f>L25/1.732</f>
        <v>1.0767759775830148</v>
      </c>
      <c r="M29" s="50">
        <f>M25/1.732</f>
        <v>2.8390128985033769</v>
      </c>
      <c r="N29" s="50">
        <f t="shared" ref="N29:O29" si="7">N25/1.732</f>
        <v>3.716384786890639</v>
      </c>
      <c r="O29" s="50">
        <f t="shared" si="7"/>
        <v>6.2540771132161046</v>
      </c>
      <c r="P29" s="12"/>
      <c r="U29" s="2"/>
    </row>
    <row r="30" spans="2:21">
      <c r="B30" s="24" t="s">
        <v>1</v>
      </c>
      <c r="C30" s="31" t="s">
        <v>2</v>
      </c>
      <c r="D30" s="26">
        <v>18.33788529067499</v>
      </c>
      <c r="E30" s="26">
        <v>15.319148936170212</v>
      </c>
      <c r="F30" s="27">
        <v>17.389210019267821</v>
      </c>
      <c r="G30" s="31">
        <f>TTEST(D30:F30,D25:F25,1,2)</f>
        <v>2.1201329775720145E-4</v>
      </c>
      <c r="H30" s="31" t="s">
        <v>6</v>
      </c>
      <c r="J30" s="13"/>
      <c r="K30" s="34" t="s">
        <v>21</v>
      </c>
      <c r="L30" s="51">
        <f t="shared" ref="L30:O30" si="8">L26/1.732</f>
        <v>0.95618979630775891</v>
      </c>
      <c r="M30" s="52">
        <f t="shared" si="8"/>
        <v>3.9594341881096349</v>
      </c>
      <c r="N30" s="52">
        <f t="shared" si="8"/>
        <v>6.563685530577132</v>
      </c>
      <c r="O30" s="52">
        <f t="shared" si="8"/>
        <v>6.0941085618174871</v>
      </c>
      <c r="P30" s="12"/>
      <c r="U30" s="2"/>
    </row>
    <row r="31" spans="2:21">
      <c r="B31" s="11"/>
      <c r="C31" s="34" t="s">
        <v>5</v>
      </c>
      <c r="D31" s="1">
        <v>15.684744440109247</v>
      </c>
      <c r="E31" s="1">
        <v>20.283687943262411</v>
      </c>
      <c r="F31" s="12">
        <v>17.003853564547207</v>
      </c>
      <c r="G31" s="34">
        <f>TTEST(D31:F31,D26:F26,1,2)</f>
        <v>4.4395982592805291E-2</v>
      </c>
      <c r="H31" s="34" t="s">
        <v>7</v>
      </c>
      <c r="J31" s="53"/>
      <c r="K31" s="37" t="s">
        <v>1</v>
      </c>
      <c r="L31" s="54">
        <f t="shared" ref="L31:O31" si="9">L27/1.732</f>
        <v>0.89127703936202973</v>
      </c>
      <c r="M31" s="55">
        <f t="shared" si="9"/>
        <v>2.4836385986541343</v>
      </c>
      <c r="N31" s="55">
        <f t="shared" si="9"/>
        <v>3.5131940576604386</v>
      </c>
      <c r="O31" s="55">
        <f t="shared" si="9"/>
        <v>4.0314266066666349</v>
      </c>
      <c r="P31" s="17"/>
      <c r="U31" s="2"/>
    </row>
    <row r="32" spans="2:21">
      <c r="B32" s="11"/>
      <c r="C32" s="34" t="s">
        <v>4</v>
      </c>
      <c r="D32" s="1">
        <v>51.346078813889974</v>
      </c>
      <c r="E32" s="1">
        <v>56.347517730496456</v>
      </c>
      <c r="F32" s="12">
        <v>57.707129094412338</v>
      </c>
      <c r="G32" s="34">
        <f>TTEST(D32:F32,D27:F27,1,2)</f>
        <v>0.49051941601199578</v>
      </c>
      <c r="H32" s="34"/>
      <c r="U32" s="2"/>
    </row>
    <row r="33" spans="2:21">
      <c r="B33" s="14"/>
      <c r="C33" s="37" t="s">
        <v>3</v>
      </c>
      <c r="D33" s="16">
        <v>14.63129145532579</v>
      </c>
      <c r="E33" s="16">
        <v>8.0496453900709231</v>
      </c>
      <c r="F33" s="17">
        <v>7.8998073217726397</v>
      </c>
      <c r="G33" s="37">
        <f>TTEST(D33:F33,D28:F28,1,2)</f>
        <v>0.12724277660319153</v>
      </c>
      <c r="H33" s="37"/>
      <c r="U33" s="2"/>
    </row>
    <row r="34" spans="2:21">
      <c r="U34" s="2"/>
    </row>
    <row r="35" spans="2:21">
      <c r="B35" s="2" t="s">
        <v>12</v>
      </c>
      <c r="C35" s="5"/>
      <c r="D35" s="131" t="s">
        <v>24</v>
      </c>
      <c r="E35" s="136"/>
      <c r="F35" s="136"/>
      <c r="G35" s="22" t="s">
        <v>30</v>
      </c>
      <c r="H35" s="29" t="s">
        <v>31</v>
      </c>
      <c r="J35" s="23" t="s">
        <v>27</v>
      </c>
      <c r="K35" s="24"/>
      <c r="L35" s="56" t="s">
        <v>25</v>
      </c>
      <c r="M35" s="6"/>
      <c r="N35" s="6"/>
      <c r="O35" s="6"/>
      <c r="P35" s="21"/>
      <c r="U35" s="2"/>
    </row>
    <row r="36" spans="2:21">
      <c r="B36" s="24" t="s">
        <v>0</v>
      </c>
      <c r="C36" s="24" t="s">
        <v>2</v>
      </c>
      <c r="D36" s="57">
        <v>68.818380743982502</v>
      </c>
      <c r="E36" s="26">
        <v>79.081133919843595</v>
      </c>
      <c r="F36" s="26">
        <v>77.834245504300242</v>
      </c>
      <c r="G36" s="24"/>
      <c r="H36" s="27"/>
      <c r="J36" s="28" t="s">
        <v>11</v>
      </c>
      <c r="K36" s="11"/>
      <c r="L36" s="29" t="s">
        <v>2</v>
      </c>
      <c r="M36" s="22" t="s">
        <v>5</v>
      </c>
      <c r="N36" s="22" t="s">
        <v>26</v>
      </c>
      <c r="O36" s="22" t="s">
        <v>3</v>
      </c>
      <c r="P36" s="30" t="s">
        <v>23</v>
      </c>
      <c r="U36" s="2" t="s">
        <v>12</v>
      </c>
    </row>
    <row r="37" spans="2:21">
      <c r="B37" s="11"/>
      <c r="C37" s="11" t="s">
        <v>5</v>
      </c>
      <c r="D37" s="13">
        <v>27.27935813274982</v>
      </c>
      <c r="E37" s="1">
        <v>20.821114369501466</v>
      </c>
      <c r="F37" s="1">
        <v>18.139171227521501</v>
      </c>
      <c r="G37" s="11"/>
      <c r="H37" s="12"/>
      <c r="J37" s="28"/>
      <c r="K37" s="31" t="s">
        <v>0</v>
      </c>
      <c r="L37" s="32">
        <f>AVERAGE(E12,G12,I12)</f>
        <v>75.244586722708775</v>
      </c>
      <c r="M37" s="33">
        <f>AVERAGE(E13,G13,I13)</f>
        <v>22.079881243257592</v>
      </c>
      <c r="N37" s="33">
        <f>AVERAGE(E14,G14,I14)</f>
        <v>2.6755320340336297</v>
      </c>
      <c r="O37" s="33">
        <f>0+AVERAGE(E15,G15,I15)</f>
        <v>0</v>
      </c>
      <c r="P37" s="58">
        <f>SUM(L37:O37)</f>
        <v>100</v>
      </c>
    </row>
    <row r="38" spans="2:21">
      <c r="B38" s="11"/>
      <c r="C38" s="11" t="s">
        <v>4</v>
      </c>
      <c r="D38" s="13">
        <v>3.9022611232676878</v>
      </c>
      <c r="E38" s="1">
        <v>9.7751710654936458E-2</v>
      </c>
      <c r="F38" s="1">
        <v>4.026583268178265</v>
      </c>
      <c r="G38" s="11"/>
      <c r="H38" s="12"/>
      <c r="J38" s="13"/>
      <c r="K38" s="34" t="s">
        <v>21</v>
      </c>
      <c r="L38" s="35">
        <f>AVERAGE(K12,M12,O12)</f>
        <v>85.436996335196923</v>
      </c>
      <c r="M38" s="36">
        <f>AVERAGE(K13,M13,O13)</f>
        <v>14.435617869050404</v>
      </c>
      <c r="N38" s="36">
        <f>AVERAGE(K14,M14,O14)</f>
        <v>0.12738579575265996</v>
      </c>
      <c r="O38" s="36">
        <f>0+AVERAGE(K15,M15,O15)</f>
        <v>0</v>
      </c>
      <c r="P38" s="58">
        <f>SUM(L38:O38)</f>
        <v>99.999999999999986</v>
      </c>
    </row>
    <row r="39" spans="2:21">
      <c r="B39" s="14"/>
      <c r="C39" s="14" t="s">
        <v>3</v>
      </c>
      <c r="D39" s="53">
        <v>0</v>
      </c>
      <c r="E39" s="16">
        <v>0</v>
      </c>
      <c r="F39" s="16">
        <v>0</v>
      </c>
      <c r="G39" s="14"/>
      <c r="H39" s="17"/>
      <c r="J39" s="13"/>
      <c r="K39" s="37" t="s">
        <v>1</v>
      </c>
      <c r="L39" s="38">
        <f>AVERAGE(Q12,S12,U12)</f>
        <v>99.477201477233848</v>
      </c>
      <c r="M39" s="39">
        <f>AVERAGE(Q13,S13,U13)</f>
        <v>0.25753246618293663</v>
      </c>
      <c r="N39" s="39">
        <f>AVERAGE(Q14,S14,U14)</f>
        <v>0.26526605658321295</v>
      </c>
      <c r="O39" s="39">
        <f>0+AVERAGE(Q15,S15,U15)</f>
        <v>0</v>
      </c>
      <c r="P39" s="59">
        <f>SUM(L39:O39)</f>
        <v>100</v>
      </c>
    </row>
    <row r="40" spans="2:21">
      <c r="C40" s="11"/>
      <c r="G40" s="11"/>
      <c r="H40" s="11" t="s">
        <v>45</v>
      </c>
      <c r="J40" s="13"/>
      <c r="K40" s="11"/>
      <c r="L40" s="40" t="s">
        <v>41</v>
      </c>
      <c r="M40" s="40"/>
      <c r="N40" s="40"/>
      <c r="O40" s="40"/>
      <c r="P40" s="12"/>
    </row>
    <row r="41" spans="2:21">
      <c r="B41" s="24" t="s">
        <v>21</v>
      </c>
      <c r="C41" s="31" t="s">
        <v>2</v>
      </c>
      <c r="D41" s="57">
        <v>87.368421052631589</v>
      </c>
      <c r="E41" s="26">
        <v>84.478672985781984</v>
      </c>
      <c r="F41" s="26">
        <v>84.463894967177239</v>
      </c>
      <c r="G41" s="31">
        <f>TTEST(D41:F41,D36:F36,1,2)</f>
        <v>1.9570873018611719E-2</v>
      </c>
      <c r="H41" s="60" t="s">
        <v>7</v>
      </c>
      <c r="J41" s="13"/>
      <c r="K41" s="24" t="s">
        <v>0</v>
      </c>
      <c r="L41" s="41">
        <f>STDEV(E12,G12,I12)</f>
        <v>5.6000692085872537</v>
      </c>
      <c r="M41" s="42">
        <f>STDEV(E13,G13,I13)</f>
        <v>4.6983108344889599</v>
      </c>
      <c r="N41" s="61">
        <f>STDEV(E14,G14,I14)</f>
        <v>2.2332885047900914</v>
      </c>
      <c r="O41" s="42">
        <f>STDEV(E15,G15,I15)</f>
        <v>0</v>
      </c>
      <c r="P41" s="43"/>
    </row>
    <row r="42" spans="2:21">
      <c r="B42" s="11"/>
      <c r="C42" s="34" t="s">
        <v>5</v>
      </c>
      <c r="D42" s="13">
        <v>12.486388384754992</v>
      </c>
      <c r="E42" s="1">
        <v>15.284360189573459</v>
      </c>
      <c r="F42" s="1">
        <v>15.536105032822759</v>
      </c>
      <c r="G42" s="34">
        <f>TTEST(D42:F42,D37:F37,1,2)</f>
        <v>2.8453567605097128E-2</v>
      </c>
      <c r="H42" s="62" t="s">
        <v>7</v>
      </c>
      <c r="J42" s="13"/>
      <c r="K42" s="11" t="s">
        <v>21</v>
      </c>
      <c r="L42" s="43">
        <f>STDEV(K12,M12,O12)</f>
        <v>1.6726791912368058</v>
      </c>
      <c r="M42" s="44">
        <f>STDEV(K13,M13,O13)</f>
        <v>1.692768605970872</v>
      </c>
      <c r="N42" s="63">
        <f>STDEV(K14,M14,O14)</f>
        <v>0.11948253549266094</v>
      </c>
      <c r="O42" s="44">
        <f>STDEV(K15,M15,O15)</f>
        <v>0</v>
      </c>
      <c r="P42" s="12"/>
    </row>
    <row r="43" spans="2:21">
      <c r="B43" s="11"/>
      <c r="C43" s="34" t="s">
        <v>4</v>
      </c>
      <c r="D43" s="13">
        <v>0.14519056261343011</v>
      </c>
      <c r="E43" s="1">
        <v>0.23696682464454977</v>
      </c>
      <c r="F43" s="1">
        <v>0</v>
      </c>
      <c r="G43" s="34">
        <f>TTEST(D43:F43,D38:F38,1,2)</f>
        <v>5.9849893468466586E-2</v>
      </c>
      <c r="H43" s="62" t="s">
        <v>9</v>
      </c>
      <c r="J43" s="53"/>
      <c r="K43" s="14" t="s">
        <v>1</v>
      </c>
      <c r="L43" s="46">
        <f>STDEV(Q12,S12,U12)</f>
        <v>0.47730292605360153</v>
      </c>
      <c r="M43" s="47">
        <f>STDEV(Q13,S13,U13)</f>
        <v>0.3186340825701699</v>
      </c>
      <c r="N43" s="64">
        <f>STDEV(Q14,S14,U14)</f>
        <v>0.17451696083526971</v>
      </c>
      <c r="O43" s="47">
        <f>STDEV(Q15,S15,U15)</f>
        <v>0</v>
      </c>
      <c r="P43" s="17"/>
    </row>
    <row r="44" spans="2:21">
      <c r="B44" s="14"/>
      <c r="C44" s="37" t="s">
        <v>3</v>
      </c>
      <c r="D44" s="53">
        <v>0</v>
      </c>
      <c r="E44" s="16">
        <v>0</v>
      </c>
      <c r="F44" s="16">
        <v>0</v>
      </c>
      <c r="G44" s="65"/>
      <c r="H44" s="65"/>
      <c r="J44" s="13"/>
      <c r="K44" s="11"/>
      <c r="L44" s="48" t="s">
        <v>43</v>
      </c>
      <c r="M44" s="19"/>
      <c r="N44" s="19"/>
      <c r="P44" s="12"/>
    </row>
    <row r="45" spans="2:21">
      <c r="C45" s="11"/>
      <c r="G45" s="11"/>
      <c r="H45" s="11" t="s">
        <v>46</v>
      </c>
      <c r="J45" s="13"/>
      <c r="K45" s="31" t="s">
        <v>0</v>
      </c>
      <c r="L45" s="50">
        <f>L41/1.732</f>
        <v>3.2332963098078831</v>
      </c>
      <c r="M45" s="50">
        <f t="shared" ref="M45:N45" si="10">M41/1.732</f>
        <v>2.7126505972800001</v>
      </c>
      <c r="N45" s="50">
        <f t="shared" si="10"/>
        <v>1.289427543181346</v>
      </c>
      <c r="O45" s="66"/>
      <c r="P45" s="12"/>
    </row>
    <row r="46" spans="2:21">
      <c r="B46" s="24" t="s">
        <v>1</v>
      </c>
      <c r="C46" s="31" t="s">
        <v>2</v>
      </c>
      <c r="D46" s="57">
        <v>99.697580645161281</v>
      </c>
      <c r="E46" s="26">
        <v>99.804496578690134</v>
      </c>
      <c r="F46" s="26">
        <v>98.929527207850128</v>
      </c>
      <c r="G46" s="50">
        <f>TTEST(D46:F46,D41:F41,1,2)</f>
        <v>7.5920548915893348E-5</v>
      </c>
      <c r="H46" s="60" t="s">
        <v>6</v>
      </c>
      <c r="J46" s="13"/>
      <c r="K46" s="34" t="s">
        <v>21</v>
      </c>
      <c r="L46" s="52">
        <f t="shared" ref="L46:N46" si="11">L42/1.732</f>
        <v>0.96575011041386016</v>
      </c>
      <c r="M46" s="52">
        <f t="shared" si="11"/>
        <v>0.97734907965985685</v>
      </c>
      <c r="N46" s="52">
        <f t="shared" si="11"/>
        <v>6.8985297628557124E-2</v>
      </c>
      <c r="O46" s="67"/>
      <c r="P46" s="12"/>
    </row>
    <row r="47" spans="2:21">
      <c r="B47" s="11"/>
      <c r="C47" s="34" t="s">
        <v>5</v>
      </c>
      <c r="D47" s="13">
        <v>5.040322580645161E-2</v>
      </c>
      <c r="E47" s="1">
        <v>9.7751710654936458E-2</v>
      </c>
      <c r="F47" s="1">
        <v>0.62444246208742193</v>
      </c>
      <c r="G47" s="52">
        <f>TTEST(D47:F47,D42:F42,1,2)</f>
        <v>7.0295808513054226E-5</v>
      </c>
      <c r="H47" s="62" t="s">
        <v>6</v>
      </c>
      <c r="J47" s="53"/>
      <c r="K47" s="37" t="s">
        <v>1</v>
      </c>
      <c r="L47" s="55">
        <f t="shared" ref="L47:N47" si="12">L43/1.732</f>
        <v>0.27557905661293391</v>
      </c>
      <c r="M47" s="55">
        <f t="shared" si="12"/>
        <v>0.18396886984420896</v>
      </c>
      <c r="N47" s="55">
        <f t="shared" si="12"/>
        <v>0.10076036999726889</v>
      </c>
      <c r="O47" s="68"/>
      <c r="P47" s="17"/>
    </row>
    <row r="48" spans="2:21">
      <c r="B48" s="11"/>
      <c r="C48" s="34" t="s">
        <v>4</v>
      </c>
      <c r="D48" s="13">
        <v>0.25201612903225806</v>
      </c>
      <c r="E48" s="1">
        <v>9.7751710654936458E-2</v>
      </c>
      <c r="F48" s="69">
        <v>0.44603033006244402</v>
      </c>
      <c r="G48" s="52">
        <f>TTEST(D48:F48,D43:F43,1,2)</f>
        <v>0.16098204721936915</v>
      </c>
      <c r="H48" s="62"/>
      <c r="L48" s="40"/>
      <c r="M48" s="40"/>
      <c r="N48" s="40"/>
    </row>
    <row r="49" spans="2:24">
      <c r="B49" s="14"/>
      <c r="C49" s="37" t="s">
        <v>3</v>
      </c>
      <c r="D49" s="53">
        <v>0</v>
      </c>
      <c r="E49" s="16">
        <v>0</v>
      </c>
      <c r="F49" s="16">
        <v>0</v>
      </c>
      <c r="G49" s="70"/>
      <c r="H49" s="65"/>
    </row>
    <row r="50" spans="2:24" ht="18">
      <c r="M50"/>
      <c r="N50"/>
      <c r="O50"/>
      <c r="P50"/>
      <c r="Q50"/>
      <c r="R50"/>
      <c r="S50"/>
      <c r="T50"/>
      <c r="U50"/>
      <c r="V50"/>
      <c r="W50"/>
      <c r="X50"/>
    </row>
    <row r="51" spans="2:24" ht="18">
      <c r="M51"/>
      <c r="N51"/>
      <c r="O51"/>
      <c r="P51"/>
      <c r="Q51"/>
      <c r="R51"/>
      <c r="S51"/>
      <c r="T51"/>
      <c r="U51"/>
      <c r="V51"/>
      <c r="W51"/>
      <c r="X51"/>
    </row>
  </sheetData>
  <mergeCells count="2">
    <mergeCell ref="D35:F35"/>
    <mergeCell ref="D18:F18"/>
  </mergeCells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X24"/>
  <sheetViews>
    <sheetView tabSelected="1" zoomScale="43" zoomScaleNormal="43" workbookViewId="0">
      <selection activeCell="M24" sqref="M24"/>
    </sheetView>
  </sheetViews>
  <sheetFormatPr baseColWidth="10" defaultColWidth="8.83203125" defaultRowHeight="18"/>
  <cols>
    <col min="3" max="9" width="12.83203125" customWidth="1"/>
    <col min="10" max="11" width="14.83203125" customWidth="1"/>
    <col min="12" max="13" width="12.83203125" customWidth="1"/>
    <col min="15" max="21" width="12.83203125" customWidth="1"/>
    <col min="22" max="24" width="14.83203125" customWidth="1"/>
  </cols>
  <sheetData>
    <row r="2" spans="2:24">
      <c r="B2" s="1"/>
      <c r="C2" s="2" t="s">
        <v>48</v>
      </c>
      <c r="D2" s="1"/>
      <c r="E2" s="1"/>
      <c r="F2" s="1"/>
      <c r="G2" s="1"/>
      <c r="H2" s="1"/>
      <c r="I2" s="1"/>
      <c r="J2" s="1"/>
      <c r="K2" s="1"/>
      <c r="L2" s="1"/>
    </row>
    <row r="3" spans="2:24">
      <c r="B3" s="2" t="s">
        <v>10</v>
      </c>
      <c r="C3" s="57"/>
      <c r="D3" s="138" t="s">
        <v>37</v>
      </c>
      <c r="E3" s="139"/>
      <c r="F3" s="139"/>
      <c r="G3" s="140"/>
      <c r="H3" s="26"/>
      <c r="I3" s="26"/>
      <c r="J3" s="26"/>
      <c r="K3" s="27"/>
      <c r="L3" s="1"/>
      <c r="N3" s="2" t="s">
        <v>12</v>
      </c>
      <c r="O3" s="57"/>
      <c r="P3" s="138" t="s">
        <v>37</v>
      </c>
      <c r="Q3" s="139"/>
      <c r="R3" s="139"/>
      <c r="S3" s="140"/>
      <c r="T3" s="26"/>
      <c r="U3" s="26"/>
      <c r="V3" s="26"/>
      <c r="W3" s="27"/>
      <c r="X3" s="1"/>
    </row>
    <row r="4" spans="2:24">
      <c r="B4" s="1"/>
      <c r="C4" s="53"/>
      <c r="D4" s="9" t="s">
        <v>38</v>
      </c>
      <c r="E4" s="7" t="s">
        <v>39</v>
      </c>
      <c r="F4" s="7" t="s">
        <v>40</v>
      </c>
      <c r="G4" s="72" t="s">
        <v>47</v>
      </c>
      <c r="H4" s="7" t="s">
        <v>41</v>
      </c>
      <c r="I4" s="72" t="s">
        <v>43</v>
      </c>
      <c r="J4" s="72" t="s">
        <v>50</v>
      </c>
      <c r="K4" s="29" t="s">
        <v>31</v>
      </c>
      <c r="L4" s="86"/>
      <c r="N4" s="1"/>
      <c r="O4" s="53"/>
      <c r="P4" s="9" t="s">
        <v>38</v>
      </c>
      <c r="Q4" s="7" t="s">
        <v>39</v>
      </c>
      <c r="R4" s="7" t="s">
        <v>40</v>
      </c>
      <c r="S4" s="72" t="s">
        <v>47</v>
      </c>
      <c r="T4" s="7" t="s">
        <v>41</v>
      </c>
      <c r="U4" s="72" t="s">
        <v>43</v>
      </c>
      <c r="V4" s="72" t="s">
        <v>50</v>
      </c>
      <c r="W4" s="29" t="s">
        <v>31</v>
      </c>
      <c r="X4" s="1"/>
    </row>
    <row r="5" spans="2:24">
      <c r="B5" s="2"/>
      <c r="C5" s="82" t="s">
        <v>0</v>
      </c>
      <c r="D5" s="57">
        <v>2613</v>
      </c>
      <c r="E5" s="26">
        <v>2122</v>
      </c>
      <c r="F5" s="26">
        <v>2818</v>
      </c>
      <c r="G5" s="81">
        <f>AVERAGE(D5:F5)</f>
        <v>2517.6666666666665</v>
      </c>
      <c r="H5" s="87">
        <f>STDEV(D5:F5)</f>
        <v>357.65952151918725</v>
      </c>
      <c r="I5" s="81">
        <f>H5/1.732</f>
        <v>206.50087847528133</v>
      </c>
      <c r="J5" s="25"/>
      <c r="K5" s="60"/>
      <c r="L5" s="1"/>
      <c r="N5" s="2"/>
      <c r="O5" s="83" t="s">
        <v>0</v>
      </c>
      <c r="P5" s="57">
        <v>2742</v>
      </c>
      <c r="Q5" s="26">
        <v>2046</v>
      </c>
      <c r="R5" s="26">
        <v>2558</v>
      </c>
      <c r="S5" s="81">
        <f>AVERAGE(P5:R5)</f>
        <v>2448.6666666666665</v>
      </c>
      <c r="T5" s="87">
        <f>STDEV(P5:R5)</f>
        <v>360.65126276409177</v>
      </c>
      <c r="U5" s="81">
        <f>T5/1.732</f>
        <v>208.22821175755877</v>
      </c>
      <c r="V5" s="25"/>
      <c r="W5" s="60"/>
      <c r="X5" s="1"/>
    </row>
    <row r="6" spans="2:24">
      <c r="B6" s="1"/>
      <c r="C6" s="83" t="s">
        <v>21</v>
      </c>
      <c r="D6" s="13">
        <v>3274</v>
      </c>
      <c r="E6" s="1">
        <v>2661</v>
      </c>
      <c r="F6" s="1">
        <v>3098</v>
      </c>
      <c r="G6" s="78">
        <f t="shared" ref="G6:G7" si="0">AVERAGE(D6:F6)</f>
        <v>3011</v>
      </c>
      <c r="H6" s="76">
        <f>STDEV(D6:F6)</f>
        <v>315.62477722764413</v>
      </c>
      <c r="I6" s="78">
        <f t="shared" ref="I6:I7" si="1">H6/1.732</f>
        <v>182.23139562797004</v>
      </c>
      <c r="J6" s="48">
        <f>TTEST(D6:F6,D5:F5,1,2)</f>
        <v>7.3861811590692508E-2</v>
      </c>
      <c r="K6" s="62" t="s">
        <v>9</v>
      </c>
      <c r="L6" s="1" t="s">
        <v>44</v>
      </c>
      <c r="M6" s="1"/>
      <c r="N6" s="1"/>
      <c r="O6" s="83" t="s">
        <v>21</v>
      </c>
      <c r="P6" s="13">
        <v>2755</v>
      </c>
      <c r="Q6" s="1">
        <v>2285</v>
      </c>
      <c r="R6" s="1">
        <v>2520</v>
      </c>
      <c r="S6" s="78">
        <f t="shared" ref="S6:S7" si="2">AVERAGE(P6:R6)</f>
        <v>2520</v>
      </c>
      <c r="T6" s="76">
        <f>STDEV(P6:R6)</f>
        <v>235</v>
      </c>
      <c r="U6" s="78">
        <f t="shared" ref="U6" si="3">T6/1.732</f>
        <v>135.68129330254041</v>
      </c>
      <c r="V6" s="48">
        <f>TTEST(P6:R6,P5:R5,1,2)</f>
        <v>0.39417333375282776</v>
      </c>
      <c r="W6" s="62"/>
      <c r="X6" s="1" t="s">
        <v>44</v>
      </c>
    </row>
    <row r="7" spans="2:24">
      <c r="B7" s="1"/>
      <c r="C7" s="84" t="s">
        <v>1</v>
      </c>
      <c r="D7" s="53">
        <v>2563</v>
      </c>
      <c r="E7" s="16">
        <v>2820</v>
      </c>
      <c r="F7" s="16">
        <v>2076</v>
      </c>
      <c r="G7" s="79">
        <f t="shared" si="0"/>
        <v>2486.3333333333335</v>
      </c>
      <c r="H7" s="77">
        <f>STDEV(D7:F7)</f>
        <v>377.87872834195622</v>
      </c>
      <c r="I7" s="79">
        <f t="shared" si="1"/>
        <v>218.17478541683386</v>
      </c>
      <c r="J7" s="80">
        <f>TTEST(D7:F7,D6:F6,1,2)</f>
        <v>6.9337208474559875E-2</v>
      </c>
      <c r="K7" s="85" t="s">
        <v>9</v>
      </c>
      <c r="L7" s="1" t="s">
        <v>49</v>
      </c>
      <c r="M7" s="1"/>
      <c r="N7" s="1"/>
      <c r="O7" s="84" t="s">
        <v>1</v>
      </c>
      <c r="P7" s="53">
        <v>1984</v>
      </c>
      <c r="Q7" s="16">
        <v>2046</v>
      </c>
      <c r="R7" s="16">
        <v>1113</v>
      </c>
      <c r="S7" s="79">
        <f t="shared" si="2"/>
        <v>1714.3333333333333</v>
      </c>
      <c r="T7" s="77">
        <f>STDEV(P7:R7)</f>
        <v>521.69179918159818</v>
      </c>
      <c r="U7" s="79">
        <f>T7/1.732</f>
        <v>301.20773624803593</v>
      </c>
      <c r="V7" s="80">
        <f>TTEST(P7:R7,P6:R6,1,2)</f>
        <v>3.5648391876285879E-2</v>
      </c>
      <c r="W7" s="85" t="s">
        <v>7</v>
      </c>
      <c r="X7" s="1" t="s">
        <v>49</v>
      </c>
    </row>
    <row r="8" spans="2:24">
      <c r="B8" s="1"/>
      <c r="C8" s="1"/>
      <c r="D8" s="1"/>
      <c r="E8" s="1"/>
      <c r="F8" s="1"/>
      <c r="G8" s="1"/>
      <c r="H8" s="1"/>
      <c r="I8" s="1"/>
      <c r="O8" s="1"/>
      <c r="P8" s="1"/>
      <c r="Q8" s="1"/>
      <c r="R8" s="1"/>
      <c r="S8" s="1"/>
    </row>
    <row r="9" spans="2:24">
      <c r="B9" s="1"/>
      <c r="E9" s="1"/>
      <c r="F9" s="1"/>
      <c r="G9" s="1"/>
      <c r="H9" s="1"/>
      <c r="I9" s="1"/>
      <c r="O9" s="1"/>
      <c r="P9" s="1"/>
      <c r="Q9" s="1"/>
      <c r="R9" s="1"/>
      <c r="S9" s="1"/>
    </row>
    <row r="10" spans="2:24">
      <c r="B10" s="1"/>
      <c r="L10" s="1"/>
    </row>
    <row r="11" spans="2:24">
      <c r="B11" s="1"/>
      <c r="L11" s="1"/>
      <c r="M11" s="1"/>
      <c r="N11" s="1"/>
    </row>
    <row r="12" spans="2:24">
      <c r="B12" s="1"/>
      <c r="L12" s="1"/>
      <c r="M12" s="1"/>
      <c r="N12" s="1"/>
    </row>
    <row r="13" spans="2:24">
      <c r="B13" s="1"/>
      <c r="L13" s="1"/>
      <c r="M13" s="1"/>
      <c r="N13" s="1"/>
    </row>
    <row r="14" spans="2:24">
      <c r="B14" s="1"/>
      <c r="L14" s="1"/>
      <c r="M14" s="1"/>
      <c r="N14" s="1"/>
    </row>
    <row r="15" spans="2:24">
      <c r="B15" s="1"/>
      <c r="L15" s="1"/>
      <c r="M15" s="1"/>
      <c r="N15" s="1"/>
    </row>
    <row r="16" spans="2:24">
      <c r="B16" s="1"/>
      <c r="L16" s="71"/>
      <c r="M16" s="1"/>
      <c r="N16" s="1"/>
    </row>
    <row r="17" spans="2:14">
      <c r="B17" s="1"/>
      <c r="L17" s="71"/>
      <c r="M17" s="1"/>
      <c r="N17" s="1"/>
    </row>
    <row r="18" spans="2:14">
      <c r="B18" s="1"/>
      <c r="L18" s="1"/>
      <c r="M18" s="1"/>
      <c r="N18" s="1"/>
    </row>
    <row r="19" spans="2:14">
      <c r="B19" s="1"/>
      <c r="L19" s="1"/>
      <c r="M19" s="1"/>
      <c r="N19" s="1"/>
    </row>
    <row r="20" spans="2:14">
      <c r="B20" s="1"/>
      <c r="L20" s="1"/>
      <c r="M20" s="1"/>
      <c r="N20" s="1"/>
    </row>
    <row r="21" spans="2:14">
      <c r="B21" s="1"/>
      <c r="L21" s="1"/>
      <c r="M21" s="1"/>
      <c r="N21" s="1"/>
    </row>
    <row r="22" spans="2:14">
      <c r="B22" s="1"/>
      <c r="L22" s="1"/>
      <c r="M22" s="1"/>
      <c r="N22" s="1"/>
    </row>
    <row r="23" spans="2:14">
      <c r="B23" s="1"/>
      <c r="L23" s="1"/>
      <c r="M23" s="1"/>
      <c r="N23" s="1"/>
    </row>
    <row r="24" spans="2:14">
      <c r="M24" s="1"/>
      <c r="N24" s="1"/>
    </row>
  </sheetData>
  <mergeCells count="2">
    <mergeCell ref="D3:G3"/>
    <mergeCell ref="P3:S3"/>
  </mergeCells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S8 A</vt:lpstr>
      <vt:lpstr>Fig. S8 B</vt:lpstr>
      <vt:lpstr>Fig. S8 C</vt:lpstr>
    </vt:vector>
  </TitlesOfParts>
  <Manager/>
  <Company>Kyushu University, Muscle &amp; Meat Sci. Lab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Ryuichi Tatsumi</dc:creator>
  <cp:keywords/>
  <dc:description/>
  <cp:lastModifiedBy>Microsoft Office User</cp:lastModifiedBy>
  <dcterms:created xsi:type="dcterms:W3CDTF">2021-04-13T05:20:42Z</dcterms:created>
  <dcterms:modified xsi:type="dcterms:W3CDTF">2023-04-12T05:43:02Z</dcterms:modified>
  <cp:category/>
</cp:coreProperties>
</file>